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otomiura/Library/Mobile Documents/com~apple~CloudDocs/****投稿論文/03_MinION全長解析/*04共著者回覧/修正/提出/"/>
    </mc:Choice>
  </mc:AlternateContent>
  <xr:revisionPtr revIDLastSave="0" documentId="8_{E3931195-D1A9-C84B-B572-1A79849B1639}" xr6:coauthVersionLast="47" xr6:coauthVersionMax="47" xr10:uidLastSave="{00000000-0000-0000-0000-000000000000}"/>
  <bookViews>
    <workbookView xWindow="6760" yWindow="2700" windowWidth="37300" windowHeight="21780" xr2:uid="{1557E4CC-4DA1-B842-BCC6-1FDE1A831BD2}"/>
  </bookViews>
  <sheets>
    <sheet name="All" sheetId="1" r:id="rId1"/>
    <sheet name="RumenSpecific" sheetId="2" r:id="rId2"/>
    <sheet name="PossiblyOralBacteri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10" i="1"/>
  <c r="I411" i="1"/>
  <c r="I412" i="1"/>
  <c r="I413" i="1"/>
  <c r="I414" i="1"/>
  <c r="I415" i="1"/>
  <c r="I416" i="1"/>
  <c r="I417" i="1"/>
  <c r="I418" i="1"/>
  <c r="I419" i="1"/>
  <c r="I420" i="1"/>
</calcChain>
</file>

<file path=xl/sharedStrings.xml><?xml version="1.0" encoding="utf-8"?>
<sst xmlns="http://schemas.openxmlformats.org/spreadsheetml/2006/main" count="2898" uniqueCount="856">
  <si>
    <t>d__Bacteria; p__Bacteroidota; c__Bacteroidia; o__Bacteroidales; f__Rikenellaceae; g__Rikenellaceae_RC9_gut_group; s__uncultured_bacterium</t>
  </si>
  <si>
    <t>d__Bacteria; p__Bacteroidota; c__Bacteroidia; o__Bacteroidales; f__Prevotellaceae; g__Prevotella; s__uncultured_bacterium</t>
  </si>
  <si>
    <t>d__Bacteria; p__Firmicutes; c__Clostridia; o__Christensenellales; f__Christensenellaceae; g__Christensenellaceae_R-7_group; s__uncultured_bacterium</t>
  </si>
  <si>
    <t>d__Bacteria; p__Bacteroidota; c__Bacteroidia; o__Bacteroidales; f__Muribaculaceae; g__Muribaculaceae; s__uncultured_bacterium</t>
  </si>
  <si>
    <t>d__Bacteria; p__Firmicutes; c__Clostridia; o__Oscillospirales; f__Ruminococcaceae; g__Ruminococcus; s__uncultured_bacterium</t>
  </si>
  <si>
    <t>d__Bacteria; p__Firmicutes; c__Clostridia; o__Lachnospirales; f__Lachnospiraceae; g__Lachnospiraceae_NK3A20_group; s__uncultured_rumen</t>
  </si>
  <si>
    <t>d__Bacteria; p__Firmicutes; c__Clostridia; o__Clostridia_UCG-014; f__Clostridia_UCG-014; g__Clostridia_UCG-014; s__uncultured_bacterium</t>
  </si>
  <si>
    <t>d__Bacteria; p__Firmicutes; c__Clostridia; o__Oscillospirales; f__[Eubacterium]_coprostanoligenes_group; g__[Eubacterium]_coprostanoligenes_group; s__uncultured_bacterium</t>
  </si>
  <si>
    <t>d__Bacteria; p__Bacteroidota; c__Bacteroidia; o__Bacteroidales; f__Prevotellaceae; g__Prevotella; s__uncultured_rumen</t>
  </si>
  <si>
    <t>d__Bacteria; p__Firmicutes; c__Clostridia; o__Lachnospirales; f__Lachnospiraceae; g__Lachnospiraceae_NK3A20_group; s__uncultured_bacterium</t>
  </si>
  <si>
    <t>d__Bacteria; p__Firmicutes; c__Clostridia; o__Lachnospirales; f__Lachnospiraceae; g__[Ruminococcus]_gauvreauii_group; s__uncultured_bacterium</t>
  </si>
  <si>
    <t>d__Bacteria; p__Bacteroidota; c__Bacteroidia; o__Bacteroidales; f__Rikenellaceae; g__Rikenellaceae_RC9_gut_group; s__uncultured_rumen</t>
  </si>
  <si>
    <t>d__Bacteria; p__Bacteroidota; c__Bacteroidia; o__Bacteroidales; f__Muribaculaceae; g__Muribaculaceae; s__uncultured_rumen</t>
  </si>
  <si>
    <t>d__Bacteria; p__Firmicutes; c__Clostridia; o__Christensenellales; f__Christensenellaceae; g__Christensenellaceae_R-7_group; s__uncultured_rumen</t>
  </si>
  <si>
    <t>d__Bacteria; p__Firmicutes; c__Clostridia; o__Lachnospirales; f__Lachnospiraceae; g__uncultured; s__uncultured_bacterium</t>
  </si>
  <si>
    <t>d__Bacteria; p__Bacteroidota; c__Bacteroidia; o__Bacteroidales; f__Bacteroidales_RF16_group; g__Bacteroidales_RF16_group; s__uncultured_bacterium</t>
  </si>
  <si>
    <t>d__Bacteria; p__Bacteroidota; c__Bacteroidia; o__Bacteroidales; f__Prevotellaceae; g__Prevotellaceae_UCG-001; s__uncultured_rumen</t>
  </si>
  <si>
    <t>d__Bacteria; p__Firmicutes; c__Clostridia; o__Oscillospirales; f__Oscillospiraceae; g__UCG-005; s__uncultured_bacterium</t>
  </si>
  <si>
    <t>d__Bacteria; p__Firmicutes; c__Clostridia; o__Clostridia_UCG-014; f__Clostridia_UCG-014; g__Clostridia_UCG-014; s__uncultured_rumen</t>
  </si>
  <si>
    <t>d__Bacteria; p__Firmicutes; c__Clostridia; o__Lachnospirales; f__Lachnospiraceae; g__Lachnospiraceae_NK4A136_group; s__uncultured_bacterium</t>
  </si>
  <si>
    <t>d__Bacteria; p__Bacteroidota; c__Bacteroidia; o__Bacteroidales; f__Prevotellaceae; g__Prevotellaceae_UCG-003; s__uncultured_bacterium</t>
  </si>
  <si>
    <t>d__Bacteria; p__Firmicutes; c__Clostridia; o__Oscillospirales; f__Oscillospiraceae; g__NK4A214_group; s__uncultured_bacterium</t>
  </si>
  <si>
    <t>d__Bacteria; p__Firmicutes; c__Clostridia; o__Lachnospirales; f__Lachnospiraceae; g__Marvinbryantia; s__uncultured_bacterium</t>
  </si>
  <si>
    <t>d__Bacteria; p__Bacteroidota; c__Bacteroidia; o__Bacteroidales; f__Prevotellaceae; g__Prevotellaceae_UCG-003; s__uncultured_rumen</t>
  </si>
  <si>
    <t>d__Bacteria; p__Bacteroidota; c__Bacteroidia; o__Bacteroidales; f__F082; g__F082; s__uncultured_bacterium</t>
  </si>
  <si>
    <t>d__Bacteria; p__Firmicutes; c__Bacilli; o__Lactobacillales; f__Streptococcaceae; g__Streptococcus; s__uncultured_bacterium</t>
  </si>
  <si>
    <t>d__Bacteria; p__Bacteroidota; c__Bacteroidia; o__Bacteroidales; f__Bacteroidales_RF16_group; g__Bacteroidales_RF16_group; s__uncultured_rumen</t>
  </si>
  <si>
    <t>d__Bacteria; p__Firmicutes; c__Negativicutes; o__Acidaminococcales; f__Acidaminococcaceae; g__Succiniclasticum; s__uncultured_rumen</t>
  </si>
  <si>
    <t>d__Bacteria; p__Firmicutes; c__Negativicutes; o__Acidaminococcales; f__Acidaminococcaceae; g__Succiniclasticum; s__uncultured_bacterium</t>
  </si>
  <si>
    <t>d__Bacteria; p__Firmicutes; c__Clostridia; o__Lachnospirales; f__Lachnospiraceae; g__Lachnospiraceae_AC2044_group; s__uncultured_bacterium</t>
  </si>
  <si>
    <t>d__Bacteria; p__Bacteroidota; c__Bacteroidia; o__Bacteroidales; f__Prevotellaceae; g__Prevotellaceae_UCG-001; s__uncultured_bacterium</t>
  </si>
  <si>
    <t>d__Bacteria; p__Firmicutes; c__Clostridia; o__Peptostreptococcales-Tissierellales; f__Anaerovoracaceae; g__Mogibacterium; s__uncultured_rumen</t>
  </si>
  <si>
    <t>d__Bacteria; p__Firmicutes; c__Bacilli; o__Lactobacillales; f__Streptococcaceae; g__Streptococcus; s__Streptococcus_suis</t>
  </si>
  <si>
    <t>d__Bacteria; p__Firmicutes; c__Bacilli; o__Lactobacillales; f__Streptococcaceae; g__Streptococcus; s__Streptococcus_sp.</t>
  </si>
  <si>
    <t>d__Bacteria; p__Bacteroidota; c__Bacteroidia; o__Bacteroidales; f__Rikenellaceae; g__U29-B03; s__uncultured_rumen</t>
  </si>
  <si>
    <t>d__Bacteria; p__Firmicutes; c__Clostridia; o__Lachnospirales; f__Lachnospiraceae; g__uncultured; s__uncultured_rumen</t>
  </si>
  <si>
    <t>d__Bacteria; p__Firmicutes; c__Clostridia; o__Lachnospirales; f__Lachnospiraceae; g__Marvinbryantia; s__uncultured_rumen</t>
  </si>
  <si>
    <t>d__Bacteria; p__Bacteroidota; c__Bacteroidia; o__Bacteroidales; f__Prevotellaceae; g__Prevotella; s__Prevotella_ruminicola</t>
  </si>
  <si>
    <t>d__Bacteria; p__Firmicutes; c__Clostridia; o__Oscillospirales; f__Ruminococcaceae; g__Ruminococcus; s__uncultured_rumen</t>
  </si>
  <si>
    <t>d__Bacteria; p__Bacteroidota; c__Bacteroidia; o__Bacteroidales; f__Prevotellaceae; g__uncultured; s__uncultured_bacterium</t>
  </si>
  <si>
    <t>d__Bacteria; p__Proteobacteria; c__Alphaproteobacteria; o__Rhodospirillales; f__uncultured; g__uncultured; s__uncultured_bacterium</t>
  </si>
  <si>
    <t>d__Bacteria; p__Bacteroidota; c__Bacteroidia; o__Bacteroidales; f__Prevotellaceae; g__Prevotellaceae_UCG-004; s__uncultured_rumen</t>
  </si>
  <si>
    <t>d__Bacteria; p__Firmicutes; c__Clostridia; o__Oscillospirales; f__Ruminococcaceae; g__CAG-352; s__uncultured_bacterium</t>
  </si>
  <si>
    <t>d__Bacteria; p__Bacteroidota; c__Bacteroidia; o__Bacteroidales; f__Prevotellaceae; g__Prevotella; s__Prevotella_sp.</t>
  </si>
  <si>
    <t>d__Bacteria; p__Firmicutes; c__Clostridia; o__Lachnospirales; f__Lachnospiraceae; g__Roseburia; s__uncultured_bacterium</t>
  </si>
  <si>
    <t>d__Bacteria; p__Bacteroidota; c__Bacteroidia; o__Bacteroidales; f__Prevotellaceae; g__Prevotellaceae_YAB2003_group; s__uncultured_rumen</t>
  </si>
  <si>
    <t>d__Bacteria; p__Firmicutes; c__Clostridia; o__Oscillospirales; f__Oscillospiraceae; g__NK4A214_group; s__uncultured_rumen</t>
  </si>
  <si>
    <t>d__Bacteria; p__Firmicutes; c__Clostridia; o__Oscillospirales; f__Ruminococcaceae; g__UCG-001; s__uncultured_bacterium</t>
  </si>
  <si>
    <t>d__Bacteria; p__Firmicutes; c__Clostridia; o__Lachnospirales; f__Lachnospiraceae; g__Anaerosporobacter; s__uncultured_bacterium</t>
  </si>
  <si>
    <t>d__Bacteria; p__Firmicutes; c__Clostridia; o__Oscillospirales; f__UCG-010; g__UCG-010; s__uncultured_bacterium</t>
  </si>
  <si>
    <t>d__Bacteria; p__Spirochaetota; c__Spirochaetia; o__Spirochaetales; f__Spirochaetaceae; g__Treponema; s__uncultured_bacterium</t>
  </si>
  <si>
    <t>d__Bacteria; p__Firmicutes; c__Clostridia; o__Oscillospirales; f__Ruminococcaceae; g__uncultured; s__uncultured_bacterium</t>
  </si>
  <si>
    <t>d__Bacteria; p__Proteobacteria; c__Gammaproteobacteria; o__Burkholderiales; f__Neisseriaceae; g__Alysiella; s__Alysiella_filiformis</t>
  </si>
  <si>
    <t>d__Bacteria; p__Firmicutes; c__Clostridia; o__Peptostreptococcales-Tissierellales; f__Peptostreptococcaceae; g__Romboutsia; s__uncultured_bacterium</t>
  </si>
  <si>
    <t>d__Bacteria; p__Firmicutes; c__Clostridia; o__Peptostreptococcales-Tissierellales; f__Peptostreptococcaceae; g__Paeniclostridium; s__uncultured_bacterium</t>
  </si>
  <si>
    <t>d__Bacteria; p__Bacteroidota; c__Bacteroidia; o__Bacteroidales; f__uncultured; g__uncultured; s__uncultured_bacterium</t>
  </si>
  <si>
    <t>d__Bacteria; p__Bacteroidota; c__Bacteroidia; o__Flavobacteriales; f__Flavobacteriaceae; g__Aequorivita; s__Aequorivita_sp.</t>
  </si>
  <si>
    <t>d__Bacteria; p__Spirochaetota; c__Spirochaetia; o__Spirochaetales; f__Spirochaetaceae; g__Treponema; s__uncultured_rumen</t>
  </si>
  <si>
    <t>d__Bacteria; p__Firmicutes; c__Clostridia; o__Lachnospirales; f__Lachnospiraceae; g__Acetitomaculum; s__uncultured_bacterium</t>
  </si>
  <si>
    <t>d__Bacteria; p__Cyanobacteria; c__Vampirivibrionia; o__Gastranaerophilales; f__Gastranaerophilales; g__Gastranaerophilales; s__uncultured_bacterium</t>
  </si>
  <si>
    <t>d__Bacteria; p__Bacteroidota; c__Bacteroidia; o__Bacteroidales; f__Rikenellaceae; g__Rikenellaceae_RC9_gut_group; s__uncultured_Bacteroidales</t>
  </si>
  <si>
    <t>d__Bacteria; p__Firmicutes; c__Bacilli; o__RF39; f__RF39; g__RF39; s__uncultured_rumen</t>
  </si>
  <si>
    <t>d__Bacteria; p__Firmicutes; c__Clostridia; o__Lachnospirales; f__Lachnospiraceae; g__Pseudobutyrivibrio; s__uncultured_bacterium</t>
  </si>
  <si>
    <t>d__Bacteria; p__Firmicutes; c__Clostridia; o__Lachnospirales; f__Lachnospiraceae; g__Agathobacter; s__uncultured_bacterium</t>
  </si>
  <si>
    <t>d__Bacteria; p__Firmicutes; c__Clostridia; o__Lachnospirales; f__Lachnospiraceae; g__Coprococcus; s__uncultured_bacterium</t>
  </si>
  <si>
    <t>d__Bacteria; p__Firmicutes; c__Clostridia; o__Lachnospirales; f__Lachnospiraceae; g__Lachnospiraceae_XPB1014_group; s__uncultured_bacterium</t>
  </si>
  <si>
    <t>d__Bacteria; p__Firmicutes; c__Clostridia; o__Oscillospirales; f__Ruminococcaceae; g__Ruminococcus; s__Ruminococcus_flavefaciens</t>
  </si>
  <si>
    <t>d__Bacteria; p__Firmicutes; c__Clostridia; o__Oscillospirales; f__Oscillospiraceae; g__UCG-005; s__uncultured_rumen</t>
  </si>
  <si>
    <t>d__Bacteria; p__Firmicutes; c__Clostridia; o__Oscillospirales; f__[Eubacterium]_coprostanoligenes_group; g__[Eubacterium]_coprostanoligenes_group; s__uncultured_rumen</t>
  </si>
  <si>
    <t>d__Bacteria; p__Bacteroidota; c__Bacteroidia; o__Bacteroidales; f__Prevotellaceae; g__Prevotellaceae_Ga6A1_group; s__rumen_bacterium</t>
  </si>
  <si>
    <t>d__Bacteria; p__Firmicutes; c__Clostridia; o__Lachnospirales; f__Lachnospiraceae; g__Lachnospiraceae_AC2044_group; s__uncultured_rumen</t>
  </si>
  <si>
    <t>d__Bacteria; p__Firmicutes; c__Bacilli; o__Lactobacillales; f__Streptococcaceae; g__Streptococcus; s__Streptococcus_ruminantium</t>
  </si>
  <si>
    <t>d__Bacteria; p__Bacteroidota; c__Bacteroidia; o__Bacteroidales; f__Bacteroidaceae; g__Bacteroides; s__uncultured_bacterium</t>
  </si>
  <si>
    <t>d__Bacteria; p__Firmicutes; c__Bacilli; o__Lactobacillales; f__Aerococcaceae; g__Aerosphaera; s__Aerosphaera_taetra</t>
  </si>
  <si>
    <t>d__Bacteria; p__Bacteroidota; c__Bacteroidia; o__Bacteroidales; f__Rikenellaceae; g__U29-B03; s__uncultured_bacterium</t>
  </si>
  <si>
    <t>d__Bacteria; p__Bacteroidota; c__Bacteroidia; o__Flavobacteriales; f__Flavobacteriaceae; g__Formosa; s__uncultured_bacterium</t>
  </si>
  <si>
    <t>d__Bacteria; p__Firmicutes; c__Clostridia; o__Monoglobales; f__Monoglobaceae; g__Monoglobus; s__uncultured_bacterium</t>
  </si>
  <si>
    <t>d__Bacteria; p__Firmicutes; c__Clostridia; o__Clostridiales; f__Clostridiaceae; g__Clostridium_sensu_stricto_1; s__uncultured_bacterium</t>
  </si>
  <si>
    <t>d__Bacteria; p__Firmicutes; c__Clostridia; o__Lachnospirales; f__Lachnospiraceae; g__Lachnospiraceae_FCS020_group; s__uncultured_bacterium</t>
  </si>
  <si>
    <t>d__Bacteria; p__Bacteroidota; c__Bacteroidia; o__Bacteroidales; f__uncultured; g__uncultured; s__uncultured_rumen</t>
  </si>
  <si>
    <t>d__Bacteria; p__Firmicutes; c__Clostridia; o__Lachnospirales; f__Lachnospiraceae; g__Blautia; s__uncultured_bacterium</t>
  </si>
  <si>
    <t>d__Bacteria; p__Actinobacteriota; c__Acidimicrobiia; o__Actinomarinales; f__uncultured; g__uncultured; s__uncultured_compost</t>
  </si>
  <si>
    <t>d__Bacteria; p__Firmicutes; c__Bacilli; o__Staphylococcales; f__Staphylococcaceae; g__Staphylococcus; s__Staphylococcus_cohnii</t>
  </si>
  <si>
    <t>d__Bacteria; p__Firmicutes; c__Clostridia; o__Oscillospirales; f__Ruminococcaceae; g__UCG-001; s__uncultured_rumen</t>
  </si>
  <si>
    <t>d__Bacteria; p__Bacteroidota; c__Bacteroidia; o__Flavobacteriales; f__Flavobacteriaceae; g__Capnocytophaga; s__Capnocytophaga_sp.</t>
  </si>
  <si>
    <t>d__Bacteria; p__Firmicutes; c__Bacilli; o__Bacillales; f__Bacillaceae; g__Ureibacillus; s__Ureibacillus_defluvii</t>
  </si>
  <si>
    <t>d__Bacteria; p__Bacteroidota; c__Bacteroidia; o__Flavobacteriales; f__Flavobacteriaceae; g__Flavobacterium; s__uncultured_bacterium</t>
  </si>
  <si>
    <t>d__Bacteria; p__Bacteroidota; c__Bacteroidia; o__Bacteroidales; f__Prevotellaceae; g__Prevotella; s__unidentified_rumen</t>
  </si>
  <si>
    <t>d__Bacteria; p__Firmicutes; c__Clostridia; o__Peptostreptococcales-Tissierellales; f__Peptostreptococcaceae; g__Romboutsia; s__uncultured_rumen</t>
  </si>
  <si>
    <t>d__Bacteria; p__Firmicutes; c__Clostridia; o__Lachnospirales; f__Lachnospiraceae; g__[Eubacterium]_ruminantium_group; s__uncultured_bacterium</t>
  </si>
  <si>
    <t>d__Bacteria; p__Firmicutes; c__Clostridia; o__Peptostreptococcales-Tissierellales; f__Peptostreptococcaceae; g__uncultured; s__uncultured_bacterium</t>
  </si>
  <si>
    <t>d__Bacteria; p__Firmicutes; c__Bacilli; o__Erysipelotrichales; f__Erysipelatoclostridiaceae; g__Kandleria; s__Kandleria_vitulina</t>
  </si>
  <si>
    <t>d__Bacteria; p__Firmicutes; c__Negativicutes; o__Veillonellales-Selenomonadales; f__Selenomonadaceae; g__Selenomonas; s__Selenomonas_ruminantium</t>
  </si>
  <si>
    <t>d__Bacteria; p__Firmicutes; c__Clostridia; o__Clostridia; f__Hungateiclostridiaceae; g__Saccharofermentans; s__uncultured_bacterium</t>
  </si>
  <si>
    <t>d__Bacteria; p__Firmicutes; c__Clostridia; o__Oscillospirales; f__UCG-010; g__UCG-010; s__uncultured_rumen</t>
  </si>
  <si>
    <t>d__Bacteria; p__Firmicutes; c__Clostridia; o__Lachnospirales; f__Lachnospiraceae; g__probable_genus_10; s__uncultured_bacterium</t>
  </si>
  <si>
    <t>d__Bacteria; p__Bacteroidota; c__Bacteroidia; o__Bacteroidales; f__Prevotellaceae; g__Prevotellaceae_NK3B31_group; s__uncultured_rumen</t>
  </si>
  <si>
    <t>d__Bacteria; p__Bacteroidota; c__Bacteroidia; o__Bacteroidales; f__Rikenellaceae; g__Alistipes; s__uncultured_bacterium</t>
  </si>
  <si>
    <t>d__Bacteria; p__Gemmatimonadota; c__S0134_terrestrial_group; o__S0134_terrestrial_group; f__S0134_terrestrial_group; g__S0134_terrestrial_group; s__uncultured_bacterium</t>
  </si>
  <si>
    <t>d__Bacteria; p__Firmicutes; c__Clostridia; o__Peptostreptococcales-Tissierellales; f__Peptostreptococcaceae; g__Romboutsia; s__uncultured_Clostridium</t>
  </si>
  <si>
    <t>d__Bacteria; p__Bacteroidota; c__Bacteroidia; o__Bacteroidales; f__p-251-o5; g__p-251-o5; s__uncultured_rumen</t>
  </si>
  <si>
    <t>d__Bacteria; p__Firmicutes; c__Bacilli; o__Lactobacillales; f__Carnobacteriaceae; g__uncultured; s__uncultured_bacterium</t>
  </si>
  <si>
    <t>d__Bacteria; p__Bacteroidota; c__Bacteroidia; o__Bacteroidales; f__Prevotellaceae; g__Alloprevotella; s__uncultured_bacterium</t>
  </si>
  <si>
    <t>d__Bacteria; p__Firmicutes; c__Clostridia; o__Lachnospirales; f__Lachnospiraceae; g__Tyzzerella; s__uncultured_bacterium</t>
  </si>
  <si>
    <t>d__Bacteria; p__Firmicutes; c__Clostridia; o__Oscillospirales; f__Oscillospiraceae; g__Colidextribacter; s__uncultured_bacterium</t>
  </si>
  <si>
    <t>d__Bacteria; p__Cyanobacteria; c__Vampirivibrionia; o__Gastranaerophilales; f__Gastranaerophilales; g__Gastranaerophilales; s__uncultured_rumen</t>
  </si>
  <si>
    <t>d__Bacteria; p__Firmicutes; c__Negativicutes; o__Veillonellales-Selenomonadales; f__Selenomonadaceae; g__Veillonellaceae_UCG-001; s__uncultured_rumen</t>
  </si>
  <si>
    <t>d__Bacteria; p__Spirochaetota; c__Spirochaetia; o__Spirochaetales; f__Spirochaetaceae; g__Treponema; s__uncultured_Treponema</t>
  </si>
  <si>
    <t>d__Bacteria; p__Firmicutes; c__Clostridia; o__Oscillospirales; f__Ruminococcaceae; g__CAG-352; s__uncultured_rumen</t>
  </si>
  <si>
    <t>d__Bacteria; p__Bacteroidota; c__Bacteroidia; o__Bacteroidales; f__Prevotellaceae; g__Prevotellaceae_NK3B31_group; s__uncultured_bacterium</t>
  </si>
  <si>
    <t>d__Bacteria; p__Firmicutes; c__Clostridia; o__Lachnospirales; f__Lachnospiraceae; g__FD2005; s__uncultured_rumen</t>
  </si>
  <si>
    <t>d__Bacteria; p__Firmicutes; c__Clostridia; o__Oscillospirales; f__Ruminococcaceae; g__Ruminococcus; s__Ruminococcus_albus</t>
  </si>
  <si>
    <t>d__Bacteria; p__Firmicutes; c__Bacilli; o__Staphylococcales; f__Staphylococcaceae; g__Staphylococcus; s__Staphylococcus_sp.</t>
  </si>
  <si>
    <t>d__Bacteria; p__Firmicutes; c__Clostridia; o__Lachnospirales; f__Lachnospiraceae; g__[Ruminococcus]_gauvreauii_group; s__uncultured_rumen</t>
  </si>
  <si>
    <t>d__Bacteria; p__Proteobacteria; c__Alphaproteobacteria; o__Rhodospirillales; f__uncultured; g__uncultured; s__uncultured_rumen</t>
  </si>
  <si>
    <t>d__Bacteria; p__Firmicutes; c__Clostridia; o__Lachnospirales; f__Lachnospiraceae; g__Oribacterium; s__uncultured_rumen</t>
  </si>
  <si>
    <t>d__Bacteria; p__Firmicutes; c__Bacilli; o__Lactobacillales; f__Carnobacteriaceae; g__Jeotgalibaca; s__uncultured_bacterium</t>
  </si>
  <si>
    <t>d__Bacteria; p__Firmicutes; c__Clostridia; o__Lachnospirales; f__Lachnospiraceae; g__[Eubacterium]_hallii_group; s__uncultured_rumen</t>
  </si>
  <si>
    <t>d__Bacteria; p__Bacteroidota; c__Bacteroidia; o__Cytophagales; f__Cyclobacteriaceae; g__Algoriphagus; s__uncultured_bacterium</t>
  </si>
  <si>
    <t>d__Bacteria; p__Firmicutes; c__Bacilli; o__Paenibacillales; f__Paenibacillaceae; g__Ammoniibacillus; s__Ammoniibacillus_agariperforans</t>
  </si>
  <si>
    <t>d__Bacteria; p__Firmicutes; c__Clostridia; o__Peptostreptococcales-Tissierellales; f__Anaerovoracaceae; g__Family_XIII_AD3011_group; s__uncultured_bacterium</t>
  </si>
  <si>
    <t>d__Bacteria; p__Firmicutes; c__Clostridia; o__Peptostreptococcales-Tissierellales; f__Anaerovoracaceae; g__Anaerovorax; s__uncultured_bacterium</t>
  </si>
  <si>
    <t>d__Bacteria; p__Firmicutes; c__Clostridia; o__Lachnospirales; f__Lachnospiraceae; g__Butyrivibrio; s__uncultured_bacterium</t>
  </si>
  <si>
    <t>d__Bacteria; p__Firmicutes; c__Clostridia; o__Lachnospirales; f__Lachnospiraceae; g__[Eubacterium]_ruminantium_group; s__uncultured_rumen</t>
  </si>
  <si>
    <t>d__Bacteria; p__Firmicutes; c__Clostridia; o__Lachnospirales; f__Lachnospiraceae; g__Lachnospiraceae_UCG-008; s__uncultured_bacterium</t>
  </si>
  <si>
    <t>d__Bacteria; p__Firmicutes; c__Clostridia; o__Lachnospirales; f__Lachnospiraceae; g__Lachnoclostridium; s__uncultured_bacterium</t>
  </si>
  <si>
    <t>d__Bacteria; p__Firmicutes; c__Clostridia; o__Lachnospirales; f__Lachnospiraceae; g__[Eubacterium]_ventriosum_group; s__uncultured_rumen</t>
  </si>
  <si>
    <t>d__Bacteria; p__Firmicutes; c__Negativicutes; o__Veillonellales-Selenomonadales; f__Selenomonadaceae; g__Selenomonas; s__uncultured_rumen</t>
  </si>
  <si>
    <t>d__Bacteria; p__Actinobacteriota; c__Actinobacteria; o__Micrococcales; f__Brevibacteriaceae; g__Brevibacterium; s__Brevibacterium_linens</t>
  </si>
  <si>
    <t>d__Bacteria; p__Firmicutes; c__Clostridia; o__Oscillospirales; f__Oscillospiraceae; g__Colidextribacter; s__uncultured_rumen</t>
  </si>
  <si>
    <t>d__Bacteria; p__Firmicutes; c__Negativicutes; o__Acidaminococcales; f__Acidaminococcaceae; g__Phascolarctobacterium; s__uncultured_bacterium</t>
  </si>
  <si>
    <t>d__Bacteria; p__Actinobacteriota; c__Acidimicrobiia; o__Actinomarinales; f__uncultured; g__uncultured; s__uncultured_bacterium</t>
  </si>
  <si>
    <t>d__Bacteria; p__Bacteroidota; c__Bacteroidia; o__Bacteroidales; f__Marinilabiliaceae; g__Thermophagus; s__Thermophagus_xiamenensis</t>
  </si>
  <si>
    <t>d__Bacteria; p__Actinobacteriota; c__Actinobacteria; o__Corynebacteriales; f__Corynebacteriaceae; g__Corynebacterium; s__metagenome</t>
  </si>
  <si>
    <t>d__Bacteria; p__Firmicutes; c__Clostridia; o__Lachnospirales; f__Lachnospiraceae; g__Pseudobutyrivibrio; s__uncultured_rumen</t>
  </si>
  <si>
    <t>d__Bacteria; p__Actinobacteriota; c__Actinobacteria; o__Micrococcales; f__Intrasporangiaceae; g__Ornithinicoccus; s__uncultured_compost</t>
  </si>
  <si>
    <t>d__Bacteria; p__Proteobacteria; c__Alphaproteobacteria; o__Rhizobiales; f__Rhizobiaceae; g__Chelativorans; s__uncultured_bacterium</t>
  </si>
  <si>
    <t>d__Bacteria; p__Firmicutes; c__Clostridia; o__Lachnospirales; f__Lachnospiraceae; g__Lachnospiraceae_NK4A136_group; s__uncultured_rumen</t>
  </si>
  <si>
    <t>d__Bacteria; p__Bacteroidota; c__Bacteroidia; o__Bacteroidales; f__Prevotellaceae; g__Prevotella; s__Prevotellaceae_bacterium</t>
  </si>
  <si>
    <t>d__Bacteria; p__Firmicutes; c__Bacilli; o__Lactobacillales; f__Streptococcaceae; g__Streptococcus; s__Streptococcus_agalactiae</t>
  </si>
  <si>
    <t>d__Bacteria; p__Firmicutes; c__Clostridia; o__Lachnospirales; f__Lachnospiraceae; g__Lachnospiraceae_XPB1014_group; s__uncultured_rumen</t>
  </si>
  <si>
    <t>d__Bacteria; p__Firmicutes; c__Clostridia; o__Oscillospirales; f__Oscillospiraceae; g__uncultured; s__uncultured_bacterium</t>
  </si>
  <si>
    <t>d__Bacteria; p__Firmicutes; c__Bacilli; o__Bacillales; f__Bacillaceae; g__Bacillus; s__Bacillus_sp.</t>
  </si>
  <si>
    <t>d__Bacteria; p__Firmicutes; c__Bacilli; o__Lactobacillales; f__Aerococcaceae; g__Aerococcus; s__uncultured_bacterium</t>
  </si>
  <si>
    <t>d__Bacteria; p__Firmicutes; c__Bacilli; o__Bacillales; f__Bacillaceae; g__Bacillus; s__uncultured_bacterium</t>
  </si>
  <si>
    <t>d__Bacteria; p__Firmicutes; c__Bacilli; o__Lactobacillales; f__Streptococcaceae; g__Streptococcus; s__Streptococcus_dysgalactiae</t>
  </si>
  <si>
    <t>d__Bacteria; p__Proteobacteria; c__Alphaproteobacteria; o__Rhodobacterales; f__Rhodobacteraceae; g__uncultured; s__uncultured_compost</t>
  </si>
  <si>
    <t>d__Bacteria; p__Actinobacteriota; c__Actinobacteria; o__Micrococcales; f__Bogoriellaceae; g__Georgenia; s__Georgenia_sp.</t>
  </si>
  <si>
    <t>d__Bacteria; p__Firmicutes; c__Clostridia; o__Peptostreptococcales-Tissierellales; f__Anaerovoracaceae; g__[Eubacterium]_nodatum_group; s__uncultured_bacterium</t>
  </si>
  <si>
    <t>d__Bacteria; p__Firmicutes; c__Clostridia; o__Lachnospirales; f__Lachnospiraceae; g__Acetitomaculum; s__uncultured_rumen</t>
  </si>
  <si>
    <t>d__Bacteria; p__Firmicutes; c__Clostridia; o__Oscillospirales; f__Ruminococcaceae; g__uncultured; s__uncultured_rumen</t>
  </si>
  <si>
    <t>d__Bacteria; p__Firmicutes; c__Clostridia; o__Lachnospirales; f__Lachnospiraceae; g__Anaerosporobacter; s__uncultured_rumen</t>
  </si>
  <si>
    <t>d__Bacteria; p__Firmicutes; c__Bacilli; o__Staphylococcales; f__Staphylococcaceae; g__Jeotgalicoccus; s__Jeotgalicoccus_sp.</t>
  </si>
  <si>
    <t>d__Bacteria; p__Firmicutes; c__Clostridia; o__Lachnospirales; f__Lachnospiraceae; g__uncultured; s__uncultured_Lachnospiraceae</t>
  </si>
  <si>
    <t>d__Bacteria; p__Firmicutes; c__Clostridia; o__Oscillospirales; f__Ruminococcaceae; g__Ruminococcus; s__Ruminococcus_sp.</t>
  </si>
  <si>
    <t>d__Bacteria; p__Firmicutes; c__Clostridia; o__Lachnospirales; f__Lachnospiraceae; g__Howardella; s__uncultured_rumen</t>
  </si>
  <si>
    <t>d__Bacteria; p__Bacteroidota; c__Bacteroidia; o__Bacteroidales; f__Bacteroidaceae; g__Bacteroides; s__uncultured_Bacteroides</t>
  </si>
  <si>
    <t>d__Bacteria; p__Bacteroidota; c__Bacteroidia; o__Flavobacteriales; f__Flavobacteriaceae; g__Gelidibacter; s__uncultured_bacterium</t>
  </si>
  <si>
    <t>d__Bacteria; p__Firmicutes; c__Bacilli; o__Staphylococcales; f__Staphylococcaceae; g__Staphylococcus; s__uncultured_bacterium</t>
  </si>
  <si>
    <t>d__Bacteria; p__Bacteroidota; c__Bacteroidia; o__Cytophagales; f__Cyclobacteriaceae; g__uncultured; s__uncultured_bacterium</t>
  </si>
  <si>
    <t>d__Bacteria; p__Firmicutes; c__Clostridia; o__Christensenellales; f__Christensenellaceae; g__uncultured; s__uncultured_bacterium</t>
  </si>
  <si>
    <t>d__Bacteria; p__Firmicutes; c__Clostridia; o__Lachnospirales; f__Lachnospiraceae; g__[Eubacterium]_xylanophilum_group; s__uncultured_bacterium</t>
  </si>
  <si>
    <t>d__Bacteria; p__Firmicutes; c__Bacilli; o__Staphylococcales; f__Staphylococcaceae; g__Staphylococcus; s__Staphylococcus_sciuri</t>
  </si>
  <si>
    <t>d__Bacteria; p__Firmicutes; c__Bacilli; o__Lactobacillales; f__Streptococcaceae; g__Streptococcus; s__Streptococcus_cristatus</t>
  </si>
  <si>
    <t>d__Bacteria; p__Firmicutes; c__Bacilli; o__Staphylococcales; f__Staphylococcaceae; g__Staphylococcus; s__Staphylococcus_saprophyticus</t>
  </si>
  <si>
    <t>d__Bacteria; p__Firmicutes; c__Bacilli; o__Staphylococcales; f__Staphylococcaceae; g__Staphylococcus; s__Staphylococcus_xylosus</t>
  </si>
  <si>
    <t>d__Bacteria; p__Firmicutes; c__Bacilli; o__Staphylococcales; f__Staphylococcaceae; g__Jeotgalicoccus; s__Jeotgalicoccus_psychrophilus</t>
  </si>
  <si>
    <t>d__Bacteria; p__Firmicutes; c__Bacilli; o__Staphylococcales; f__Staphylococcaceae; g__Staphylococcus; s__uncultured_Staphylococcus</t>
  </si>
  <si>
    <t>d__Bacteria; p__Firmicutes; c__Bacilli; o__Staphylococcales; f__Staphylococcaceae; g__Staphylococcus; s__Staphylococcus_aureus</t>
  </si>
  <si>
    <t>d__Bacteria; p__Proteobacteria; c__Alphaproteobacteria; o__Rhizobiales; f__Rhizobiaceae; g__Aquamicrobium; s__uncultured_Phyllobacterium</t>
  </si>
  <si>
    <t>d__Bacteria; p__Bacteroidota; c__Bacteroidia; o__Bacteroidales; f__F082; g__F082; s__uncultured_rumen</t>
  </si>
  <si>
    <t>d__Bacteria; p__Proteobacteria; c__Gammaproteobacteria; o__Burkholderiales; f__Neisseriaceae; g__Neisseria; s__Neisseria_sp.</t>
  </si>
  <si>
    <t>d__Bacteria; p__Firmicutes; c__Bacilli; o__Staphylococcales; f__Staphylococcaceae; g__Salinicoccus; s__Salinicoccus_sp.</t>
  </si>
  <si>
    <t>d__Bacteria; p__Firmicutes; c__Clostridia; o__Clostridia; f__Hungateiclostridiaceae; g__Saccharofermentans; s__uncultured_rumen</t>
  </si>
  <si>
    <t>d__Bacteria; p__Firmicutes; c__Clostridia; o__Lachnospirales; f__Lachnospiraceae; g__Roseburia; s__uncultured_rumen</t>
  </si>
  <si>
    <t>d__Bacteria; p__Firmicutes; c__Bacilli; o__Lactobacillales; f__Streptococcaceae; g__Streptococcus; s__Streptococcus_henryi</t>
  </si>
  <si>
    <t>d__Bacteria; p__Bacteroidota; c__Bacteroidia; o__Bacteroidales; f__Bacteroidales_RF16_group; g__Bacteroidales_RF16_group; s__uncultured_Porphyromonadaceae</t>
  </si>
  <si>
    <t>d__Bacteria; p__Firmicutes; c__Clostridia; o__Lachnospirales; f__Lachnospiraceae; g__Pseudobutyrivibrio; s__uncultured_Pseudobutyrivibrio</t>
  </si>
  <si>
    <t>d__Bacteria; p__Proteobacteria; c__Gammaproteobacteria; o__Burkholderiales; f__Neisseriaceae; g__Alysiella; s__Alysiella_crassa</t>
  </si>
  <si>
    <t>d__Bacteria; p__Firmicutes; c__Bacilli; o__Staphylococcales; f__Staphylococcaceae; g__Staphylococcus; s__Staphylococcus_equorum</t>
  </si>
  <si>
    <t>d__Bacteria; p__Firmicutes; c__Bacilli; o__Bacillales; f__Bacillaceae; g__Bacillus; s__Bacillus_thermolactis</t>
  </si>
  <si>
    <t>d__Bacteria; p__Firmicutes; c__Clostridia; o__Lachnospirales; f__Lachnospiraceae; g__Shuttleworthia; s__uncultured_rumen</t>
  </si>
  <si>
    <t>d__Bacteria; p__Firmicutes; c__Clostridia; o__Lachnospirales; f__Lachnospiraceae; g__Lachnoclostridium; s__uncultured_Lachnospiraceae</t>
  </si>
  <si>
    <t>d__Bacteria; p__Firmicutes; c__Bacilli; o__RF39; f__RF39; g__RF39; s__uncultured_bacterium</t>
  </si>
  <si>
    <t>d__Bacteria; p__Firmicutes; c__Clostridia; o__Clostridia_vadinBB60_group; f__Clostridia_vadinBB60_group; g__Clostridia_vadinBB60_group; s__uncultured_bacterium</t>
  </si>
  <si>
    <t>d__Bacteria; p__Firmicutes; c__Clostridia; o__Peptostreptococcales-Tissierellales; f__Anaerovoracaceae; g__Mogibacterium; s__uncultured_bacterium</t>
  </si>
  <si>
    <t>d__Bacteria; p__Firmicutes; c__Clostridia; o__Peptostreptococcales-Tissierellales; f__Anaerovoracaceae; g__Family_XIII_AD3011_group; s__uncultured_rumen</t>
  </si>
  <si>
    <t>d__Bacteria; p__Firmicutes; c__Negativicutes; o__Veillonellales-Selenomonadales; f__Selenomonadaceae; g__Mitsuokella; s__Mitsuokella_jalaludinii</t>
  </si>
  <si>
    <t>d__Bacteria; p__Firmicutes; c__Negativicutes; o__Veillonellales-Selenomonadales; f__Selenomonadaceae; g__Selenomonas; s__uncultured_bacterium</t>
  </si>
  <si>
    <t>d__Bacteria; p__Firmicutes; c__Clostridia; o__Lachnospirales; f__Lachnospiraceae; g__Coprococcus; s__uncultured_rumen</t>
  </si>
  <si>
    <t>d__Bacteria; p__Firmicutes; c__Clostridia; o__Lachnospirales; f__Lachnospiraceae; g__Lachnospiraceae_ND3007_group; s__uncultured_rumen</t>
  </si>
  <si>
    <t>d__Bacteria; p__Firmicutes; c__Clostridia; o__Oscillospirales; f__Oscillospiraceae; g__UCG-005; s__uncultured_Ruminococcaceae</t>
  </si>
  <si>
    <t>d__Bacteria; p__Firmicutes; c__Clostridia; o__Lachnospirales; f__Defluviitaleaceae; g__Defluviitaleaceae_UCG-011; s__uncultured_rumen</t>
  </si>
  <si>
    <t>d__Bacteria; p__Firmicutes; c__Negativicutes; o__Veillonellales-Selenomonadales; f__Selenomonadaceae; g__Anaerovibrio; s__uncultured_bacterium</t>
  </si>
  <si>
    <t>d__Bacteria; p__Firmicutes; c__Clostridia; o__Lachnospirales; f__Lachnospiraceae; g__Syntrophococcus; s__uncultured_bacterium</t>
  </si>
  <si>
    <t>d__Bacteria; p__Firmicutes; c__Clostridia; o__Lachnospirales; f__Lachnospiraceae; g__Dorea; s__uncultured_bacterium</t>
  </si>
  <si>
    <t>d__Bacteria; p__Proteobacteria; c__Alphaproteobacteria; o__Kiloniellales; f__Fodinicurvataceae; g__uncultured; s__uncultured_compost</t>
  </si>
  <si>
    <t>d__Bacteria; p__Firmicutes; c__Clostridia; o__Lachnospirales; f__Lachnospiraceae; g__Butyrivibrio; s__uncultured_rumen</t>
  </si>
  <si>
    <t>d__Bacteria; p__Halanaerobiaeota; c__Halanaerobiia; o__Halanaerobiales; f__Halanaerobiaceae; g__Halocella; s__uncultured_bacterium</t>
  </si>
  <si>
    <t>d__Bacteria; p__Firmicutes; c__Bacilli; o__Lactobacillales; f__Streptococcaceae; g__Streptococcus; s__Streptococcus_iniae</t>
  </si>
  <si>
    <t>d__Bacteria; p__Bacteroidota; c__Bacteroidia; o__Bacteroidales; f__Dysgonomonadaceae; g__Proteiniphilum; s__uncultured_bacterium</t>
  </si>
  <si>
    <t>d__Bacteria; p__Firmicutes; c__Bacilli; o__Lactobacillales; f__Enterococcaceae; g__Enterococcus; s__Enterococcus_lemanii</t>
  </si>
  <si>
    <t>d__Bacteria; p__Firmicutes; c__Clostridia; o__Oscillospirales; f__Oscillospiraceae; g__UCG-002; s__uncultured_bacterium</t>
  </si>
  <si>
    <t>d__Bacteria; p__Firmicutes; c__Negativicutes; o__Veillonellales-Selenomonadales; f__Selenomonadaceae; g__Anaerovibrio; s__Anaerovibrio_lipolyticus</t>
  </si>
  <si>
    <t>d__Bacteria; p__Firmicutes; c__Bacilli; o__Staphylococcales; f__Staphylococcaceae; g__Staphylococcus; s__Staphylococcus_haemolyticus</t>
  </si>
  <si>
    <t>d__Bacteria; p__Firmicutes; c__Clostridia; o__Lachnospirales; f__Lachnospiraceae; g__Roseburia; s__Roseburia_sp.</t>
  </si>
  <si>
    <t>d__Bacteria; p__Firmicutes; c__Clostridia; o__Lachnospirales; f__Lachnospiraceae; g__[Eubacterium]_ruminantium_group; s__Lachnospiraceae_bacterium</t>
  </si>
  <si>
    <t>d__Bacteria; p__Bacteroidota; c__Bacteroidia; o__Bacteroidales; f__Porphyromonadaceae; g__Porphyromonas; s__Porphyromonas_sp.</t>
  </si>
  <si>
    <t>d__Bacteria; p__Firmicutes; c__Bacilli; o__Staphylococcales; f__Staphylococcaceae; g__Staphylococcus; s__Staphylococcus_succinus</t>
  </si>
  <si>
    <t>d__Bacteria; p__Proteobacteria; c__Gammaproteobacteria; o__Burkholderiales; f__Burkholderiaceae; g__Lautropia; s__Lautropia_sp.</t>
  </si>
  <si>
    <t>d__Bacteria; p__Firmicutes; c__Clostridia; o__Oscillospirales; f__Butyricicoccaceae; g__UCG-009; s__uncultured_bacterium</t>
  </si>
  <si>
    <t>d__Bacteria; p__Firmicutes; c__Negativicutes; o__Veillonellales-Selenomonadales; f__Selenomonadaceae; g__Selenomonas; s__uncultured_Veillonellaceae</t>
  </si>
  <si>
    <t>d__Bacteria; p__Firmicutes; c__Clostridia; o__Oscillospirales; f__Oscillospiraceae; g__Oscillibacter; s__uncultured_bacterium</t>
  </si>
  <si>
    <t>d__Bacteria; p__Firmicutes; c__Clostridia; o__Lachnospirales; f__Lachnospiraceae; g__Lachnospiraceae_UCG-006; s__uncultured_rumen</t>
  </si>
  <si>
    <t>d__Bacteria; p__Firmicutes; c__Bacilli; o__Staphylococcales; f__Staphylococcaceae; g__Staphylococcus; s__Staphylococcus_nepalensis</t>
  </si>
  <si>
    <t>d__Bacteria; p__Firmicutes; c__Bacilli; o__Staphylococcales; f__Staphylococcaceae; g__Jeotgalicoccus; s__uncultured_bacterium</t>
  </si>
  <si>
    <t>d__Bacteria; p__Proteobacteria; c__Gammaproteobacteria; o__Xanthomonadales; f__Xanthomonadaceae; g__Luteimonas; s__uncultured_bacterium</t>
  </si>
  <si>
    <t>d__Bacteria; p__Proteobacteria; c__Gammaproteobacteria; o__Burkholderiales; f__Neisseriaceae; g__Conchiformibius; s__Neisseria_sp.</t>
  </si>
  <si>
    <t>d__Bacteria; p__Firmicutes; c__Clostridia; o__Lachnospirales; f__Lachnospiraceae; g__Lachnospiraceae_UCG-001; s__uncultured_bacterium</t>
  </si>
  <si>
    <t>d__Bacteria; p__Firmicutes; c__Bacilli; o__Paenibacillales; f__Paenibacillaceae; g__Thermobacillus; s__uncultured_Bacillus</t>
  </si>
  <si>
    <t>d__Bacteria; p__Proteobacteria; c__Gammaproteobacteria; o__Pasteurellales; f__Pasteurellaceae; g__Bibersteinia; s__Bibersteinia_trehalosi</t>
  </si>
  <si>
    <t>d__Bacteria; p__Firmicutes; c__Clostridia; o__Peptostreptococcales-Tissierellales; f__Anaerovoracaceae; g__[Eubacterium]_brachy_group; s__uncultured_bacterium</t>
  </si>
  <si>
    <t>d__Bacteria; p__Firmicutes; c__Negativicutes; o__Veillonellales-Selenomonadales; f__Selenomonadaceae; g__uncultured; s__uncultured_bacterium</t>
  </si>
  <si>
    <t>d__Bacteria; p__Proteobacteria; c__Gammaproteobacteria; o__Xanthomonadales; f__Rhodanobacteraceae; g__Luteibacter; s__uncultured_bacterium</t>
  </si>
  <si>
    <t>d__Bacteria; p__Firmicutes; c__Clostridia; o__Lachnospirales; f__Lachnospiraceae; g__Lachnospiraceae_UCG-008; s__uncultured_rumen</t>
  </si>
  <si>
    <t>d__Bacteria; p__Firmicutes; c__Negativicutes; o__Veillonellales-Selenomonadales; f__Selenomonadaceae; g__Selenomonas; s__Selenomonas_sp.</t>
  </si>
  <si>
    <t>d__Bacteria; p__Firmicutes; c__Clostridia; o__Lachnospirales; f__Lachnospiraceae; g__[Eubacterium]_ventriosum_group; s__uncultured_Eubacterium</t>
  </si>
  <si>
    <t>d__Bacteria; p__Actinobacteriota; c__Actinobacteria; o__Micrococcales; f__Cellulomonadaceae; g__Pseudactinotalea; s__Pseudactinotalea_suaedae</t>
  </si>
  <si>
    <t>d__Bacteria; p__Firmicutes; c__Clostridia; o__Lachnospirales; f__Lachnospiraceae; g__Agathobacter; s__uncultured_rumen</t>
  </si>
  <si>
    <t>d__Bacteria; p__Firmicutes; c__Bacilli; o__Lactobacillales; f__Aerococcaceae; g__Aerosphaera; s__uncultured_bacterium</t>
  </si>
  <si>
    <t>d__Bacteria; p__Firmicutes; c__Bacilli; o__Paenibacillales; f__Paenibacillaceae; g__Thermobacillus; s__uncultured_bacterium</t>
  </si>
  <si>
    <t>d__Bacteria; p__Firmicutes; c__Clostridia; o__Lachnospirales; f__Lachnospiraceae; g__[Bacteroides]_pectinophilus_group; s__uncultured_rumen</t>
  </si>
  <si>
    <t>d__Bacteria; p__Bacteroidota; c__Bacteroidia; o__Bacteroidales; f__Prevotellaceae; g__Prevotella; s__rumen_bacterium</t>
  </si>
  <si>
    <t>d__Bacteria; p__Firmicutes; c__Bacilli; o__Bacillales; f__Planococcaceae; g__Kurthia; s__Kurthia_gibsonii</t>
  </si>
  <si>
    <t>d__Bacteria; p__Bacteroidota; c__Bacteroidia; o__Bacteroidales; f__Dysgonomonadaceae; g__Fermentimonas; s__uncultured_bacterium</t>
  </si>
  <si>
    <t>d__Bacteria; p__Firmicutes; c__Bacilli; o__Bacillales; f__Planococcaceae; g__Kurthia; s__Kurthia_massiliensis</t>
  </si>
  <si>
    <t>d__Bacteria; p__Firmicutes; c__Bacilli; o__Lactobacillales; f__Carnobacteriaceae; g__Jeotgalibaca; s__Jeotgalibaca_sp.</t>
  </si>
  <si>
    <t>d__Bacteria; p__Bacteroidota; c__Bacteroidia; o__Flavobacteriales; f__Flavobacteriaceae; g__Gelidibacter; s__Gelidibacter_mesophilus</t>
  </si>
  <si>
    <t>d__Bacteria; p__Deinococcota; c__Deinococci; o__Deinococcales; f__Trueperaceae; g__Truepera; s__uncultured_bacterium</t>
  </si>
  <si>
    <t>d__Bacteria; p__Firmicutes; c__Clostridia; o__Lachnospirales; f__Lachnospiraceae; g__Butyrivibrio; s__Butyrivibrio_fibrisolvens</t>
  </si>
  <si>
    <t>d__Bacteria; p__Firmicutes; c__Clostridia; o__Lachnospirales; f__Lachnospiraceae; g__Pseudobutyrivibrio; s__Pseudobutyrivibrio_ruminis</t>
  </si>
  <si>
    <t>d__Bacteria; p__Firmicutes; c__Bacilli; o__Bacillales; f__Planococcaceae; g__Kurthia; s__Kurthia_sp.</t>
  </si>
  <si>
    <t>d__Bacteria; p__Bacteroidota; c__Bacteroidia; o__Bacteroidales; f__Prevotellaceae; g__Prevotellaceae_UCG-004; s__uncultured_bacterium</t>
  </si>
  <si>
    <t>d__Bacteria; p__Desulfobacterota; c__Desulfuromonadia; o__Bradymonadales; f__Bradymonadales; g__Bradymonadales; s__uncultured_marine</t>
  </si>
  <si>
    <t>d__Bacteria; p__Firmicutes; c__Negativicutes; o__Veillonellales-Selenomonadales; f__Selenomonadaceae; g__Schwartzia; s__uncultured_bacterium</t>
  </si>
  <si>
    <t>d__Bacteria; p__Proteobacteria; c__Alphaproteobacteria; o__Rhizobiales; f__Rhizobiaceae; g__Aquamicrobium; s__uncultured_Aquamicrobium</t>
  </si>
  <si>
    <t>d__Bacteria; p__Firmicutes; c__Clostridia; o__Lachnospirales; f__Lachnospiraceae; g__Shuttleworthia; s__uncultured_bacterium</t>
  </si>
  <si>
    <t>d__Bacteria; p__Bacteroidota; c__Bacteroidia; o__Flavobacteriales; f__Flavobacteriaceae; g__Capnocytophaga; s__uncultured_Capnocytophaga</t>
  </si>
  <si>
    <t>d__Bacteria; p__Firmicutes; c__Clostridia; o__Lachnospirales; f__Lachnospiraceae; g__FD2005; s__Lachnospiraceae_bacterium</t>
  </si>
  <si>
    <t>d__Bacteria; p__Firmicutes; c__Clostridia; o__Peptococcales; f__Peptococcaceae; g__uncultured; s__uncultured_bacterium</t>
  </si>
  <si>
    <t>d__Bacteria; p__Bacteroidota; c__Bacteroidia; o__Flavobacteriales; f__Flavobacteriaceae; g__Aequorivita; s__Aequorivita_viscosa</t>
  </si>
  <si>
    <t>d__Bacteria; p__Firmicutes; c__Clostridia; o__Lachnospirales; f__Lachnospiraceae; g__Lachnospiraceae_ND3007_group; s__uncultured_bacterium</t>
  </si>
  <si>
    <t>d__Bacteria; p__Firmicutes; c__Bacilli; o__Bacillales; f__Planococcaceae; g__Kurthia; s__Kurthia_senegalensis</t>
  </si>
  <si>
    <t>d__Bacteria; p__Bacteroidota; c__Bacteroidia; o__Bacteroidales; f__Rikenellaceae; g__dgA-11_gut_group; s__uncultured_bacterium</t>
  </si>
  <si>
    <t>d__Bacteria; p__Firmicutes; c__Bacilli; o__Lactobacillales; f__Carnobacteriaceae; g__Atopostipes; s__uncultured_bacterium</t>
  </si>
  <si>
    <t>d__Bacteria; p__Firmicutes; c__Clostridia; o__Lachnospirales; f__Lachnospiraceae; g__Pseudobutyrivibrio; s__Butyrivibrio_fibrisolvens</t>
  </si>
  <si>
    <t>d__Bacteria; p__Firmicutes; c__Bacilli; o__Staphylococcales; f__Staphylococcaceae; g__Staphylococcus; s__uncultured_Firmicutes</t>
  </si>
  <si>
    <t>d__Bacteria; p__Chloroflexi; c__Anaerolineae; o__SBR1031; f__SBR1031; g__SBR1031; s__anaerobic_digester</t>
  </si>
  <si>
    <t>d__Bacteria; p__Firmicutes; c__Bacilli; o__Bacillales; f__Bacillaceae; g__Bacillus; s__uncultured_organism</t>
  </si>
  <si>
    <t>d__Bacteria; p__Firmicutes; c__Clostridia; o__Lachnospirales; f__Lachnospiraceae; g__[Eubacterium]_hallii_group; s__uncultured_bacterium</t>
  </si>
  <si>
    <t>d__Bacteria; p__Bacteroidota; c__Bacteroidia; o__Bacteroidales; f__Prevotellaceae; g__Prevotella; s__metagenome</t>
  </si>
  <si>
    <t>d__Bacteria; p__Firmicutes; c__Clostridia; o__Oscillospirales; f__Ruminococcaceae; g__Candidatus_Soleaferrea; s__uncultured_bacterium</t>
  </si>
  <si>
    <t>d__Bacteria; p__Firmicutes; c__Clostridia; o__Oscillospirales; f__Ruminococcaceae; g__Ruminococcaceae; s__uncultured_bacterium</t>
  </si>
  <si>
    <t>d__Bacteria; p__Firmicutes; c__Clostridia; o__Oscillospirales; f__Oscillospiraceae; g__UCG-002; s__uncultured_rumen</t>
  </si>
  <si>
    <t>d__Bacteria; p__Firmicutes; c__Clostridia; o__Oscillospirales; f__[Clostridium]_methylpentosum_group; g__[Clostridium]_methylpentosum_group; s__uncultured_bacterium</t>
  </si>
  <si>
    <t>d__Bacteria; p__Firmicutes; c__Clostridia; o__Peptostreptococcales-Tissierellales; f__Anaerovoracaceae; g__Family_XIII_AD3011_group; s__bacterium_YSD2010</t>
  </si>
  <si>
    <t>d__Bacteria; p__Firmicutes; c__Limnochordia; o__Limnochordales; f__Limnochordaceae; g__Limnochordaceae; s__uncultured_bacterium</t>
  </si>
  <si>
    <t>d__Bacteria; p__Firmicutes; c__Clostridia; o__Lachnospirales; f__Lachnospiraceae; g__Lachnospiraceae; s__uncultured_bacterium</t>
  </si>
  <si>
    <t>d__Bacteria; p__Firmicutes; c__Clostridia; o__Peptostreptococcales-Tissierellales; f__Peptostreptococcales-Tissierellales; g__Tissierella; s__uncultured_bacterium</t>
  </si>
  <si>
    <t>d__Bacteria; p__Bacteroidota; c__Bacteroidia; o__Bacteroidales; f__Muribaculaceae; g__Muribaculaceae; s__gut_metagenome</t>
  </si>
  <si>
    <t>d__Bacteria; p__Acidobacteriota; c__Vicinamibacteria; o__Vicinamibacterales; f__uncultured; g__uncultured; s__uncultured_Acidobacteria</t>
  </si>
  <si>
    <t>d__Bacteria; p__Firmicutes; c__Clostridia; o__Lachnospirales; f__Lachnospiraceae; g__Blautia; s__uncultured_rumen</t>
  </si>
  <si>
    <t>d__Bacteria; p__Firmicutes; c__Clostridia; o__Clostridia_UCG-014; f__Clostridia_UCG-014; g__Clostridia_UCG-014; s__uncultured_Acetivibrio</t>
  </si>
  <si>
    <t>d__Bacteria; p__Firmicutes; c__Clostridia; o__Oscillospirales; f__Oscillospiraceae; g__Papillibacter; s__uncultured_Ruminococcaceae</t>
  </si>
  <si>
    <t>d__Bacteria; p__Firmicutes; c__Clostridia; o__Oscillospirales; f__Oscillospiraceae; g__V9D2013_group; s__uncultured_rumen</t>
  </si>
  <si>
    <t>d__Bacteria; p__Firmicutes; c__Bacilli; o__Lactobacillales; f__Streptococcaceae; g__Streptococcus; s__Streptococcus_pyogenes</t>
  </si>
  <si>
    <t>d__Bacteria; p__Bacteroidota; c__Bacteroidia; o__Bacteroidales; f__Prevotellaceae; g__Prevotellaceae_YAB2003_group; s__Prevotella_sp.</t>
  </si>
  <si>
    <t>d__Bacteria; p__Bacteroidota; c__Bacteroidia; o__Flavobacteriales; f__Flavobacteriaceae; g__Flavobacterium; s__uncultured_Bacteroidetes</t>
  </si>
  <si>
    <t>d__Bacteria; p__Firmicutes; c__Clostridia; o__Lachnospirales; f__Lachnospiraceae; g__Lachnospiraceae_UCG-004; s__uncultured_rumen</t>
  </si>
  <si>
    <t>d__Bacteria; p__Proteobacteria; c__Alphaproteobacteria; o__Rhizobiales; f__Hyphomicrobiaceae; g__Filomicrobium; s__uncultured_bacterium</t>
  </si>
  <si>
    <t>d__Bacteria; p__Firmicutes; c__Clostridia; o__Lachnospirales; f__Lachnospiraceae; g__Frisingicoccus; s__uncultured_bacterium</t>
  </si>
  <si>
    <t>d__Bacteria; p__Bacteroidota; c__Bacteroidia; o__Bacteroidales; f__Bacteroidales_RF16_group; g__Bacteroidales_RF16_group; s__rumen_bacterium</t>
  </si>
  <si>
    <t>d__Bacteria; p__Firmicutes; c__Clostridia; o__Lachnospirales; f__Lachnospiraceae; g__[Ruminococcus]_torques_group; s__uncultured_bacterium</t>
  </si>
  <si>
    <t>d__Bacteria; p__Firmicutes; c__Clostridia; o__Clostridia_vadinBB60_group; f__Clostridia_vadinBB60_group; g__Clostridia_vadinBB60_group; s__uncultured_rumen</t>
  </si>
  <si>
    <t>d__Bacteria; p__Firmicutes; c__Clostridia; o__Clostridiales; f__Clostridiaceae; g__Proteiniclasticum; s__marine_sediment</t>
  </si>
  <si>
    <t>d__Bacteria; p__Firmicutes; c__Clostridia; o__Oscillospirales; f__Ruminococcaceae; g__Negativibacillus; s__uncultured_bacterium</t>
  </si>
  <si>
    <t>d__Bacteria; p__Firmicutes; c__Clostridia; o__Peptostreptococcales-Tissierellales; f__Peptostreptococcales-Tissierellales; g__Tepidimicrobium; s__uncultured_bacterium</t>
  </si>
  <si>
    <t>d__Bacteria; p__Firmicutes; c__Bacilli; o__Erysipelotrichales; f__Erysipelotrichaceae; g__Turicibacter; s__Turicibacter_sp.</t>
  </si>
  <si>
    <t>d__Bacteria; p__Firmicutes; c__Bacilli; o__Lactobacillales; f__Streptococcaceae; g__Streptococcus; s__Streptococcus_intermedius</t>
  </si>
  <si>
    <t>d__Bacteria; p__Firmicutes; c__Bacilli; o__Lactobacillales; f__Aerococcaceae; g__Facklamia; s__uncultured_bacterium</t>
  </si>
  <si>
    <t>d__Bacteria; p__Proteobacteria; c__Gammaproteobacteria; o__Xanthomonadales; f__Xanthomonadaceae; g__Luteimonas; s__Luteimonas_sp.</t>
  </si>
  <si>
    <t>d__Bacteria; p__Firmicutes; c__Bacilli; o__Lactobacillales; f__Carnobacteriaceae; g__Lacticigenium; s__uncultured_bacterium</t>
  </si>
  <si>
    <t>d__Bacteria; p__Firmicutes; c__Clostridia; o__Peptostreptococcales-Tissierellales; f__Peptostreptococcales-Tissierellales; g__Tepidimicrobium; s__Clostridium_sp.</t>
  </si>
  <si>
    <t>d__Bacteria; p__Firmicutes; c__Clostridia; o__Clostridiales; f__Clostridiaceae; g__Proteiniclasticum; s__uncultured_bacterium</t>
  </si>
  <si>
    <t>d__Bacteria; p__Firmicutes; c__Bacilli; o__Lactobacillales; f__Aerococcaceae; g__Aerococcus; s__bacterium_B16S</t>
  </si>
  <si>
    <t>d__Bacteria; p__Firmicutes; c__Negativicutes; o__Veillonellales-Selenomonadales; f__Selenomonadaceae; g__Anaerovibrio; s__uncultured_Anaerovibrio</t>
  </si>
  <si>
    <t>d__Bacteria; p__Proteobacteria; c__Gammaproteobacteria; o__Burkholderiales; f__Neisseriaceae; g__Kingella; s__Kingella_kingae</t>
  </si>
  <si>
    <t>d__Bacteria; p__Firmicutes; c__Clostridia; o__Lachnospirales; f__Lachnospiraceae; g__Oribacterium; s__uncultured_bacterium</t>
  </si>
  <si>
    <t>d__Bacteria; p__Firmicutes; c__Clostridia; o__Lachnospirales; f__Lachnospiraceae; g__[Eubacterium]_xylanophilum_group; s__uncultured_rumen</t>
  </si>
  <si>
    <t>d__Bacteria; p__Firmicutes; c__Bacilli; o__Lactobacillales; f__Streptococcaceae; g__Streptococcus; s__Streptococcus_lutetiensis</t>
  </si>
  <si>
    <t>d__Bacteria; p__Firmicutes; c__Clostridia; o__Lachnospirales; f__Lachnospiraceae; g__Blautia; s__bacterium_WCE2007</t>
  </si>
  <si>
    <t>d__Bacteria; p__Actinobacteriota; c__Actinobacteria; o__Corynebacteriales; f__Corynebacteriaceae; g__Corynebacterium; s__Corynebacterium_faecale</t>
  </si>
  <si>
    <t>d__Bacteria; p__Firmicutes; c__Negativicutes; o__Veillonellales-Selenomonadales; f__Selenomonadaceae; g__Anaerovibrio; s__uncultured_rumen</t>
  </si>
  <si>
    <t>d__Bacteria; p__Firmicutes; c__Bacilli; o__Bacillales; f__Bacillaceae; g__uncultured; s__uncultured_bacterium</t>
  </si>
  <si>
    <t>d__Bacteria; p__Firmicutes; c__Clostridia; o__Clostridiales; f__Clostridiaceae; g__Clostridium_sensu_stricto_1; s__human_gut</t>
  </si>
  <si>
    <t>d__Bacteria; p__WPS-2; c__WPS-2; o__WPS-2; f__WPS-2; g__WPS-2; s__uncultured_bacterium</t>
  </si>
  <si>
    <t>d__Bacteria; p__Firmicutes; c__Clostridia; o__Peptostreptococcales-Tissierellales; f__Anaerovoracaceae; g__[Eubacterium]_nodatum_group; s__Eubacterium_sp.</t>
  </si>
  <si>
    <t>d__Bacteria; p__Bacteroidota; c__Bacteroidia; o__Cytophagales; f__Microscillaceae; g__Chryseolinea; s__uncultured_bacterium</t>
  </si>
  <si>
    <t>d__Bacteria; p__Firmicutes; c__Clostridia; o__Clostridiales; f__Clostridiaceae; g__Clostridium_sensu_stricto_1; s__uncultured_Clostridium</t>
  </si>
  <si>
    <t>d__Bacteria; p__Bacteroidota; c__Bacteroidia; o__Bacteroidales; f__Prevotellaceae; g__Alloprevotella; s__Alloprevotella_sp.</t>
  </si>
  <si>
    <t>d__Bacteria; p__Firmicutes; c__Clostridia; o__Lachnospirales; f__Lachnospiraceae; g__Pseudobutyrivibrio; s__Butyrivibrio_sp.</t>
  </si>
  <si>
    <t>d__Bacteria; p__Firmicutes; c__Clostridia; o__Oscillospirales; f__Ruminococcaceae; g__Paludicola; s__uncultured_bacterium</t>
  </si>
  <si>
    <t>d__Bacteria; p__Firmicutes; c__Clostridia; o__Lachnospirales; f__Lachnospiraceae; g__[Eubacterium]_oxidoreducens_group; s__uncultured_bacterium</t>
  </si>
  <si>
    <t>d__Bacteria; p__Firmicutes; c__Bacilli; o__Lactobacillales; f__Streptococcaceae; g__Streptococcus; s__Streptococcus_plurextorum</t>
  </si>
  <si>
    <t>d__Bacteria; p__Firmicutes; c__Bacilli; o__Lactobacillales; f__Carnobacteriaceae; g__Marinilactibacillus; s__Marinilactibacillus_sp.</t>
  </si>
  <si>
    <t>d__Bacteria; p__Bacteroidota; c__Bacteroidia; o__Bacteroidales; f__Prevotellaceae; g__Prevotellaceae_UCG-001; s__uncultured_Bacteroidales</t>
  </si>
  <si>
    <t>d__Bacteria; p__Firmicutes; c__Clostridia; o__Peptostreptococcales-Tissierellales; f__Anaerovoracaceae; g__Anaerovorax; s__uncultured_rumen</t>
  </si>
  <si>
    <t>d__Bacteria; p__Bacteroidota; c__Bacteroidia; o__Bacteroidales; f__Prevotellaceae; g__Prevotellaceae_Ga6A1_group; s__uncultured_rumen</t>
  </si>
  <si>
    <t>d__Bacteria; p__Proteobacteria; c__Alphaproteobacteria; o__Rickettsiales; f__uncultured; g__uncultured; s__uncultured_Alphaproteobacteria</t>
  </si>
  <si>
    <t>d__Bacteria; p__Proteobacteria; c__Gammaproteobacteria; o__Enterobacterales; f__Enterobacteriaceae; g__Escherichia-Shigella; s__uncultured_Escherichia</t>
  </si>
  <si>
    <t>d__Bacteria; p__Bacteroidota; c__Bacteroidia; o__Bacteroidales; f__Prevotellaceae; g__Prevotella; s__Prevotella_bryantii</t>
  </si>
  <si>
    <t>d__Bacteria; p__Firmicutes; c__Clostridia; o__Lachnospirales; f__Lachnospiraceae; g__Tyzzerella; s__uncultured_rumen</t>
  </si>
  <si>
    <t>d__Bacteria; p__Proteobacteria; c__Gammaproteobacteria; o__Methylococcales; f__Methylococcaceae; g__uncultured; s__uncultured_bacterium</t>
  </si>
  <si>
    <t>d__Bacteria; p__Bacteroidota; c__Bacteroidia; o__Flavobacteriales; f__Flavobacteriaceae; g__Galbibacter; s__Galbibacter_marinus</t>
  </si>
  <si>
    <t>d__Bacteria; p__Firmicutes; c__Clostridia; o__Oscillospirales; f__Oscillospiraceae; g__uncultured; s__uncultured_Ruminococcaceae</t>
  </si>
  <si>
    <t>d__Bacteria; p__Firmicutes; c__Clostridia; o__Oscillospirales; f__Ruminococcaceae; g__Ruminococcus; s__Clostridiales_bacterium</t>
  </si>
  <si>
    <t>d__Bacteria; p__Firmicutes; c__Bacilli; o__Erysipelotrichales; f__Erysipelatoclostridiaceae; g__UCG-004; s__uncultured_bacterium</t>
  </si>
  <si>
    <t>d__Bacteria; p__Firmicutes; c__Bacilli; o__Lactobacillales; f__Streptococcaceae; g__Streptococcus; s__Streptococcus_infantarius</t>
  </si>
  <si>
    <t>d__Bacteria; p__Verrucomicrobiota; c__Lentisphaeria; o__Victivallales; f__vadinBE97; g__vadinBE97; s__uncultured_bacterium</t>
  </si>
  <si>
    <t>d__Bacteria; p__Firmicutes; c__Negativicutes; o__Veillonellales-Selenomonadales; f__Selenomonadaceae; g__Veillonellaceae_UCG-001; s__uncultured_bacterium</t>
  </si>
  <si>
    <t>d__Bacteria; p__Bacteroidota; c__Bacteroidia; o__Bacteroidales; f__Prevotellaceae; g__Prevotella; s__gut_metagenome</t>
  </si>
  <si>
    <t>d__Bacteria; p__Firmicutes; c__Clostridia; o__Monoglobales; f__Monoglobaceae; g__Monoglobus; s__uncultured_rumen</t>
  </si>
  <si>
    <t>d__Bacteria; p__Elusimicrobiota; c__Elusimicrobia; o__Elusimicrobiales; f__Elusimicrobiaceae; g__Elusimicrobium; s__uncultured_rumen</t>
  </si>
  <si>
    <t>d__Bacteria; p__Firmicutes; c__Clostridia; o__Peptostreptococcales-Tissierellales; f__Anaerovoracaceae; g__[Eubacterium]_nodatum_group; s__uncultured_rumen</t>
  </si>
  <si>
    <t>d__Bacteria; p__Firmicutes; c__Clostridia; o__Lachnospirales; f__Lachnospiraceae; g__Lachnoclostridium; s__uncultured_rumen</t>
  </si>
  <si>
    <t>d__Bacteria; p__Firmicutes; c__Bacilli; o__Lactobacillales; f__Streptococcaceae; g__Streptococcus; s__Streptococcus_oralis</t>
  </si>
  <si>
    <t>d__Bacteria; p__Firmicutes; c__Clostridia; o__Clostridia_UCG-014; f__Clostridia_UCG-014; g__Clostridia_UCG-014; s__unidentified</t>
  </si>
  <si>
    <t>d__Bacteria; p__Elusimicrobiota; c__Endomicrobia; o__Endomicrobiales; f__Endomicrobiaceae; g__Endomicrobium; s__uncultured_rumen</t>
  </si>
  <si>
    <t>d__Bacteria; p__Firmicutes; c__Clostridia; o__Lachnospirales; f__Lachnospiraceae; g__Syntrophococcus; s__uncultured_rumen</t>
  </si>
  <si>
    <t>d__Bacteria; p__Firmicutes; c__Clostridia; o__Clostridiales; f__Clostridiaceae; g__Clostridium_sensu_stricto_1; s__metagenome</t>
  </si>
  <si>
    <t>d__Bacteria; p__Firmicutes; c__Clostridia; o__Oscillospirales; f__Ruminococcaceae; g__Ruminococcus; s__Ruminococcaceae_bacterium</t>
  </si>
  <si>
    <t>d__Bacteria; p__Firmicutes; c__Clostridia; o__Oscillospirales; f__Oscillospiraceae; g__uncultured; s__uncultured_rumen</t>
  </si>
  <si>
    <t>d__Bacteria; p__Actinobacteriota; c__Actinobacteria; o__Corynebacteriales; f__Corynebacteriaceae; g__Corynebacterium; s__uncultured_bacterium</t>
  </si>
  <si>
    <t>d__Bacteria; p__Firmicutes; c__Bacilli; o__Lactobacillales; f__Streptococcaceae; g__Streptococcus; s__Streptococcus_anginosus</t>
  </si>
  <si>
    <t>d__Bacteria; p__Actinobacteriota; c__Actinobacteria; o__Micrococcales; f__Microbacteriaceae; g__Microbacterium; s__Microbacterium_sp.</t>
  </si>
  <si>
    <t>d__Bacteria; p__Firmicutes; c__Clostridia; o__Peptostreptococcales-Tissierellales; f__Anaerovoracaceae; g__Family_XIII_UCG-001; s__uncultured_rumen</t>
  </si>
  <si>
    <t>d__Bacteria; p__Firmicutes; c__Bacilli; o__Bacillales; f__Bacillaceae; g__Bacillus; s__uncultured_Bacillus</t>
  </si>
  <si>
    <t>d__Bacteria; p__Firmicutes; c__Clostridia; o__Peptostreptococcales-Tissierellales; f__Peptostreptococcaceae; g__Romboutsia; s__Romboutsia_ilealis</t>
  </si>
  <si>
    <t>d__Bacteria; p__Firmicutes; c__Bacilli; o__Lactobacillales; f__Streptococcaceae; g__Streptococcus; s__Streptococcus_pasteurianus</t>
  </si>
  <si>
    <t>d__Bacteria; p__Firmicutes; c__Clostridia; o__Lachnospirales; f__Lachnospiraceae; g__Lachnospiraceae_NK4B4_group; s__rumen_bacterium</t>
  </si>
  <si>
    <t>d__Bacteria; p__Proteobacteria; c__Alphaproteobacteria; o__Rhodospirillales; f__uncultured; g__uncultured; s__gut_metagenome</t>
  </si>
  <si>
    <t>d__Bacteria; p__Chloroflexi; c__Anaerolineae; o__SBR1031; f__A4b; g__A4b; s__uncultured_compost</t>
  </si>
  <si>
    <t>d__Bacteria; p__Actinobacteriota; c__Actinobacteria; o__Micrococcales; f__Micrococcaceae; g__Kocuria; s__Kocuria_subflava</t>
  </si>
  <si>
    <t>d__Bacteria; p__Firmicutes; c__Clostridia; o__Oscillospirales; f__[Eubacterium]_coprostanoligenes_group; g__[Eubacterium]_coprostanoligenes_group; s__uncultured_Firmicutes</t>
  </si>
  <si>
    <t>d__Bacteria; p__Bacteroidota; c__Bacteroidia; o__Bacteroidales; f__Muribaculaceae; g__Muribaculaceae; s__uncultured_Porphyromonadaceae</t>
  </si>
  <si>
    <t>d__Bacteria; p__Firmicutes; c__Bacilli; o__Lactobacillales; f__Streptococcaceae; g__Streptococcus; s__Streptococcus_equinus</t>
  </si>
  <si>
    <t>d__Bacteria; p__Firmicutes; c__Clostridia; o__Lachnospirales; f__Lachnospiraceae; g__Moryella; s__uncultured_rumen</t>
  </si>
  <si>
    <t>d__Bacteria; p__Bacteroidota; c__Bacteroidia; o__Bacteroidales; f__Prevotellaceae; g__Prevotellaceae_YAB2003_group; s__uncultured_bacterium</t>
  </si>
  <si>
    <t>d__Archaea; p__Euryarchaeota; c__Methanobacteria; o__Methanobacteriales; f__Methanobacteriaceae; g__Methanobrevibacter; s__uncultured_rumen</t>
  </si>
  <si>
    <t>d__Bacteria; p__Actinobacteriota; c__Actinobacteria; o__Corynebacteriales; f__Corynebacteriaceae; g__Corynebacterium; s__Corynebacterium_glutamicum</t>
  </si>
  <si>
    <t>d__Bacteria; p__Firmicutes; c__Clostridia; o__Peptococcales; f__Peptococcaceae; g__uncultured; s__uncultured_rumen</t>
  </si>
  <si>
    <t>d__Bacteria; p__Bacteroidota; c__Bacteroidia; o__Bacteroidales; f__Rikenellaceae; g__Rikenellaceae_RC9_gut_group; s__unidentified_rumen</t>
  </si>
  <si>
    <t>d__Bacteria; p__Bacteroidota; c__Bacteroidia; o__Bacteroidales; f__Prevotellaceae; g__Prevotella; s__uncultured_Prevotella</t>
  </si>
  <si>
    <t>d__Bacteria; p__Firmicutes; c__Clostridia; o__Clostridia; f__Hungateiclostridiaceae; g__Ruminiclostridium; s__uncultured_bacterium</t>
  </si>
  <si>
    <t>d__Bacteria; p__Firmicutes; c__Clostridia; o__Oscillospirales; f__Ruminococcaceae; g__Ruminococcus; s__metagenome</t>
  </si>
  <si>
    <t>d__Bacteria; p__Proteobacteria; c__Gammaproteobacteria; o__Pseudomonadales; f__Moraxellaceae; g__Moraxella; s__Moraxella_sp.</t>
  </si>
  <si>
    <t>d__Bacteria; p__Bacteroidota; c__Bacteroidia; o__Bacteroidales; f__Prevotellaceae; g__Alloprevotella; s__uncultured_organism</t>
  </si>
  <si>
    <t>d__Bacteria; p__Firmicutes; c__Bacilli; o__Lactobacillales; f__Streptococcaceae; g__Streptococcus; s__Streptococcus_sanguinis</t>
  </si>
  <si>
    <t>d__Bacteria; p__Firmicutes; c__Bacilli; o__Lactobacillales; f__Aerococcaceae; g__uncultured; s__uncultured_bacterium</t>
  </si>
  <si>
    <t>d__Bacteria; p__Firmicutes; c__Clostridia; o__Peptostreptococcales-Tissierellales; f__Peptostreptococcaceae; g__Paraclostridium; s__Paraclostridium_bifermentans</t>
  </si>
  <si>
    <t>d__Bacteria; p__Firmicutes; c__Bacilli; o__Bacillales; f__Sporolactobacillaceae; g__Tuberibacillus; s__Tuberibacillus_calidus</t>
  </si>
  <si>
    <t>d__Bacteria; p__Firmicutes; c__Bacilli; o__Lactobacillales; f__Streptococcaceae; g__Lactococcus; s__Lactococcus_raffinolactis</t>
  </si>
  <si>
    <t>d__Bacteria; p__Proteobacteria; c__Alphaproteobacteria; o__Rhizobiales; f__Hyphomicrobiaceae; g__Hyphomicrobium; s__uncultured_Hyphomicrobiaceae</t>
  </si>
  <si>
    <t>d__Bacteria; p__Firmicutes; c__Bacilli; o__Bacillales; f__Planococcaceae; g__Lysinibacillus; s__uncultured_bacterium</t>
  </si>
  <si>
    <t>d__Bacteria; p__Actinobacteriota; c__Actinobacteria; o__Micrococcales; f__Micrococcaceae; g__Glutamicibacter; s__uncultured_soil</t>
  </si>
  <si>
    <t>d__Bacteria; p__Bacteroidota; c__Bacteroidia; o__Flavobacteriales; f__Flavobacteriaceae; g__Capnocytophaga; s__uncultured_bacterium</t>
  </si>
  <si>
    <t>d__Bacteria; p__Bacteroidota; c__Bacteroidia; o__Flavobacteriales; f__Flavobacteriaceae; g__Capnocytophaga; s__Capnocytophaga_canimorsus</t>
  </si>
  <si>
    <t>d__Bacteria; p__Firmicutes; c__Bacilli; o__Bacillales; f__Bacillaceae; g__Ureibacillus; s__Ureibacillus_terrenus</t>
  </si>
  <si>
    <t>d__Bacteria; p__Firmicutes; c__Clostridia; o__Lachnospirales; f__Lachnospiraceae; g__Lachnospiraceae_NK4B4_group; s__uncultured_bacterium</t>
  </si>
  <si>
    <t>d__Bacteria; p__Firmicutes; c__Clostridia; o__Eubacteriales; f__Anaerofustaceae; g__Anaerofustis; s__uncultured_rumen</t>
  </si>
  <si>
    <t>d__Bacteria; p__Actinobacteriota; c__Actinobacteria; o__Micrococcales; f__Cellulomonadaceae; g__Actinotalea; s__uncultured_soil</t>
  </si>
  <si>
    <t>d__Bacteria; p__Firmicutes; c__Clostridia; o__Lachnospirales; f__Lachnospiraceae; g__[Eubacterium]_ventriosum_group; s__uncultured_bacterium</t>
  </si>
  <si>
    <t>d__Bacteria; p__Bacteroidota; c__Bacteroidia; o__Bacteroidales; f__Prevotellaceae; g__Alloprevotella; s__gut_metagenome</t>
  </si>
  <si>
    <t>d__Bacteria; p__Firmicutes; c__Clostridia; o__Oscillospirales; f__Ruminococcaceae; g__Ruminococcus; s__uncultured_Ruminococcaceae</t>
  </si>
  <si>
    <t>d__Bacteria; p__Firmicutes; c__Clostridia; o__Lachnospirales; f__Lachnospiraceae; g__Lachnospiraceae_UCG-002; s__uncultured_bacterium</t>
  </si>
  <si>
    <t>d__Bacteria; p__Firmicutes; c__Clostridia; o__Clostridiales; f__Clostridiaceae; g__Clostridium_sensu_stricto_1; s__Ruminococcus_sp.</t>
  </si>
  <si>
    <t>d__Bacteria; p__Firmicutes; c__Bacilli; o__Acholeplasmatales; f__Acholeplasmataceae; g__Anaeroplasma; s__uncultured_rumen</t>
  </si>
  <si>
    <t>d__Bacteria; p__Firmicutes; c__Clostridia; o__Lachnospirales; f__Lachnospiraceae; g__[Eubacterium]_ruminantium_group; s__Eubacterium_ruminantium</t>
  </si>
  <si>
    <t>d__Bacteria; p__Firmicutes; c__Clostridia; o__Lachnospirales; f__Lachnospiraceae; g__Lachnospiraceae_UCG-006; s__uncultured_bacterium</t>
  </si>
  <si>
    <t>d__Bacteria; p__Firmicutes; c__Bacilli; o__Lactobacillales; f__Lactobacillaceae; g__Lactobacillus; s__Lactobacillus_ruminis</t>
  </si>
  <si>
    <t>d__Bacteria; p__Bacteroidota; c__Bacteroidia; o__Bacteroidales; f__Bacteroidales_RF16_group; g__Bacteroidales_RF16_group; s__unidentified_rumen</t>
  </si>
  <si>
    <t>d__Bacteria; p__Firmicutes; c__Bacilli; o__Lactobacillales; f__Streptococcaceae; g__Streptococcus; s__Streptococcus_gallolyticus</t>
  </si>
  <si>
    <t>d__Bacteria; p__Firmicutes; c__Clostridia; o__Clostridia_UCG-014; f__Clostridia_UCG-014; g__Clostridia_UCG-014; s__uncultured_Ruminococcaceae</t>
  </si>
  <si>
    <t>d__Bacteria; p__Firmicutes; c__Clostridia; o__Lachnospirales; f__Lachnospiraceae; g__FD2005; s__uncultured_bacterium</t>
  </si>
  <si>
    <t>d__Bacteria; p__Firmicutes; c__Clostridia; o__Lachnospirales; f__Lachnospiraceae; g__Marvinbryantia; s__metagenome</t>
  </si>
  <si>
    <t>d__Bacteria; p__Proteobacteria; c__Gammaproteobacteria; o__Burkholderiales; f__Oxalobacteraceae; g__uncultured; s__uncultured_bacterium</t>
  </si>
  <si>
    <t>d__Bacteria; p__Campilobacterota; c__Campylobacteria; o__Campylobacterales; f__Campylobacteraceae; g__Campylobacter; s__Campylobacter_fetus</t>
  </si>
  <si>
    <t>d__Bacteria; p__Synergistota; c__Synergistia; o__Synergistales; f__Synergistaceae; g__Fretibacterium; s__uncultured_rumen</t>
  </si>
  <si>
    <t>d__Bacteria; p__Bacteroidota; c__Bacteroidia; o__Flavobacteriales; f__Flavobacteriaceae; g__Psychroserpens; s__Olleya_sp.</t>
  </si>
  <si>
    <t>d__Bacteria; p__Firmicutes; c__Clostridia; o__Lachnospirales; f__Lachnospiraceae; g__Lachnospiraceae_UCG-002; s__uncultured_rumen</t>
  </si>
  <si>
    <t>d__Bacteria; p__Proteobacteria; c__Gammaproteobacteria; o__Burkholderiales; f__Oxalobacteraceae; g__Noviherbaspirillum; s__uncultured_Herbaspirillum</t>
  </si>
  <si>
    <t>d__Bacteria; p__Verrucomicrobiota; c__Lentisphaeria; o__Victivallales; f__vadinBE97; g__vadinBE97; s__uncultured_rumen</t>
  </si>
  <si>
    <t>d__Bacteria; p__Firmicutes; c__Clostridia; o__Lachnospirales; f__Lachnospiraceae; g__Lachnospiraceae_UCG-009; s__uncultured_bacterium</t>
  </si>
  <si>
    <t>d__Bacteria; p__Firmicutes; c__Clostridia; o__Oscillospirales; f__uncultured; g__uncultured; s__uncultured_rumen</t>
  </si>
  <si>
    <t>d__Bacteria; p__Actinobacteriota; c__Coriobacteriia; o__Coriobacteriales; f__Atopobiaceae; g__Olsenella; s__uncultured_bacterium</t>
  </si>
  <si>
    <t>d__Bacteria; p__Firmicutes; c__Clostridia; o__Lachnospirales; f__Lachnospiraceae; g__[Eubacterium]_oxidoreducens_group; s__uncultured_rumen</t>
  </si>
  <si>
    <t>d__Bacteria; p__Actinobacteriota; c__Coriobacteriia; o__Coriobacteriales; f__Atopobiaceae; g__Olsenella; s__uncultured_rumen</t>
  </si>
  <si>
    <t>d__Bacteria; p__Synergistota; c__Synergistia; o__Synergistales; f__Synergistaceae; g__Pyramidobacter; s__uncultured_rumen</t>
  </si>
  <si>
    <t>d__Bacteria; p__Firmicutes; c__Clostridia; o__Lachnospirales; f__Lachnospiraceae; g__Lachnospiraceae_UCG-001; s__uncultured_rumen</t>
  </si>
  <si>
    <t>d__Bacteria; p__Firmicutes; c__Clostridia; o__Lachnospirales; f__Lachnospiraceae; g__Anaerostipes; s__uncultured_bacterium</t>
  </si>
  <si>
    <t>d__Bacteria; p__Firmicutes; c__Clostridia; o__Lachnospirales; f__Lachnospiraceae; g__Syntrophococcus; s__Syntrophococcus_sucromutans</t>
  </si>
  <si>
    <t>d__Bacteria; p__Bacteroidota; c__Bacteroidia; o__Bacteroidales; f__Rikenellaceae; g__Alistipes; s__gut_metagenome</t>
  </si>
  <si>
    <t>d__Bacteria; p__Firmicutes; c__Clostridia; o__Peptostreptococcales-Tissierellales; f__Peptostreptococcaceae; g__Romboutsia; s__uncultured_Peptostreptococcaceae</t>
  </si>
  <si>
    <t>d__Bacteria; p__Firmicutes; c__Bacilli; o__Lactobacillales; f__Streptococcaceae; g__Streptococcus; s__Streptococcus_gallinaceus</t>
  </si>
  <si>
    <t>d__Bacteria; p__Bacteroidota; c__Bacteroidia; o__Bacteroidales; f__Bacteroidales_UCG-001; g__Bacteroidales_UCG-001; s__uncultured_bacterium</t>
  </si>
  <si>
    <t>d__Bacteria; p__WPS-2; c__WPS-2; o__WPS-2; f__WPS-2; g__WPS-2; s__metagenome</t>
  </si>
  <si>
    <t>d__Bacteria; p__Firmicutes; c__Clostridia; o__Peptostreptococcales-Tissierellales; f__Anaerovoracaceae; g__[Eubacterium]_saphenum_group; s__uncultured_bacterium</t>
  </si>
  <si>
    <t>d__Bacteria; p__Firmicutes; c__Clostridia; o__Lachnospirales; f__Lachnospiraceae; g__Agathobacter; s__metagenome</t>
  </si>
  <si>
    <t>d__Bacteria; p__Firmicutes; c__Bacilli; o__Staphylococcales; f__Staphylococcaceae; g__Staphylococcus; s__Staphylococcus_chromogenes</t>
  </si>
  <si>
    <t>ID</t>
  </si>
  <si>
    <t>ID</t>
    <phoneticPr fontId="1"/>
  </si>
  <si>
    <t>x001</t>
  </si>
  <si>
    <t>x001</t>
    <phoneticPr fontId="1"/>
  </si>
  <si>
    <t>x002</t>
  </si>
  <si>
    <t>x003</t>
  </si>
  <si>
    <t>x004</t>
  </si>
  <si>
    <t>x005</t>
  </si>
  <si>
    <t>x006</t>
  </si>
  <si>
    <t>x007</t>
  </si>
  <si>
    <t>x008</t>
  </si>
  <si>
    <t>x009</t>
  </si>
  <si>
    <t>x010</t>
  </si>
  <si>
    <t>x011</t>
  </si>
  <si>
    <t>x012</t>
  </si>
  <si>
    <t>x013</t>
  </si>
  <si>
    <t>x014</t>
  </si>
  <si>
    <t>x015</t>
  </si>
  <si>
    <t>x016</t>
  </si>
  <si>
    <t>x017</t>
  </si>
  <si>
    <t>x018</t>
  </si>
  <si>
    <t>x019</t>
  </si>
  <si>
    <t>x020</t>
  </si>
  <si>
    <t>x021</t>
  </si>
  <si>
    <t>x022</t>
  </si>
  <si>
    <t>x023</t>
  </si>
  <si>
    <t>x024</t>
  </si>
  <si>
    <t>x025</t>
  </si>
  <si>
    <t>x026</t>
  </si>
  <si>
    <t>x027</t>
  </si>
  <si>
    <t>x028</t>
  </si>
  <si>
    <t>x029</t>
  </si>
  <si>
    <t>x030</t>
  </si>
  <si>
    <t>x031</t>
  </si>
  <si>
    <t>x032</t>
  </si>
  <si>
    <t>x033</t>
  </si>
  <si>
    <t>x034</t>
  </si>
  <si>
    <t>x035</t>
  </si>
  <si>
    <t>x036</t>
  </si>
  <si>
    <t>x037</t>
  </si>
  <si>
    <t>x038</t>
  </si>
  <si>
    <t>x039</t>
  </si>
  <si>
    <t>x040</t>
  </si>
  <si>
    <t>x041</t>
  </si>
  <si>
    <t>x042</t>
  </si>
  <si>
    <t>x043</t>
  </si>
  <si>
    <t>x044</t>
  </si>
  <si>
    <t>x045</t>
  </si>
  <si>
    <t>x046</t>
  </si>
  <si>
    <t>x047</t>
  </si>
  <si>
    <t>x048</t>
  </si>
  <si>
    <t>x049</t>
  </si>
  <si>
    <t>x050</t>
  </si>
  <si>
    <t>x051</t>
  </si>
  <si>
    <t>x052</t>
  </si>
  <si>
    <t>x053</t>
  </si>
  <si>
    <t>x054</t>
  </si>
  <si>
    <t>x055</t>
  </si>
  <si>
    <t>x056</t>
  </si>
  <si>
    <t>x057</t>
  </si>
  <si>
    <t>x058</t>
  </si>
  <si>
    <t>x059</t>
  </si>
  <si>
    <t>x060</t>
  </si>
  <si>
    <t>x061</t>
  </si>
  <si>
    <t>x062</t>
  </si>
  <si>
    <t>x063</t>
  </si>
  <si>
    <t>x064</t>
  </si>
  <si>
    <t>x065</t>
  </si>
  <si>
    <t>x066</t>
  </si>
  <si>
    <t>x067</t>
  </si>
  <si>
    <t>x068</t>
  </si>
  <si>
    <t>x069</t>
  </si>
  <si>
    <t>x070</t>
  </si>
  <si>
    <t>x071</t>
  </si>
  <si>
    <t>x072</t>
  </si>
  <si>
    <t>x073</t>
  </si>
  <si>
    <t>x074</t>
  </si>
  <si>
    <t>x075</t>
  </si>
  <si>
    <t>x076</t>
  </si>
  <si>
    <t>x077</t>
  </si>
  <si>
    <t>x078</t>
  </si>
  <si>
    <t>x079</t>
  </si>
  <si>
    <t>x080</t>
  </si>
  <si>
    <t>x081</t>
  </si>
  <si>
    <t>x082</t>
  </si>
  <si>
    <t>x083</t>
  </si>
  <si>
    <t>x084</t>
  </si>
  <si>
    <t>x085</t>
  </si>
  <si>
    <t>x086</t>
  </si>
  <si>
    <t>x087</t>
  </si>
  <si>
    <t>x088</t>
  </si>
  <si>
    <t>x089</t>
  </si>
  <si>
    <t>x090</t>
  </si>
  <si>
    <t>x091</t>
  </si>
  <si>
    <t>x092</t>
  </si>
  <si>
    <t>x093</t>
  </si>
  <si>
    <t>x094</t>
  </si>
  <si>
    <t>x095</t>
  </si>
  <si>
    <t>x096</t>
  </si>
  <si>
    <t>x097</t>
  </si>
  <si>
    <t>x098</t>
  </si>
  <si>
    <t>x099</t>
  </si>
  <si>
    <t>x100</t>
  </si>
  <si>
    <t>x101</t>
  </si>
  <si>
    <t>x102</t>
  </si>
  <si>
    <t>x103</t>
  </si>
  <si>
    <t>x104</t>
  </si>
  <si>
    <t>x105</t>
  </si>
  <si>
    <t>x106</t>
  </si>
  <si>
    <t>x107</t>
  </si>
  <si>
    <t>x108</t>
  </si>
  <si>
    <t>x109</t>
  </si>
  <si>
    <t>x110</t>
  </si>
  <si>
    <t>x111</t>
  </si>
  <si>
    <t>x112</t>
  </si>
  <si>
    <t>x113</t>
  </si>
  <si>
    <t>x114</t>
  </si>
  <si>
    <t>x115</t>
  </si>
  <si>
    <t>x116</t>
  </si>
  <si>
    <t>x117</t>
  </si>
  <si>
    <t>x118</t>
  </si>
  <si>
    <t>x119</t>
  </si>
  <si>
    <t>x120</t>
  </si>
  <si>
    <t>x121</t>
  </si>
  <si>
    <t>x122</t>
  </si>
  <si>
    <t>x123</t>
  </si>
  <si>
    <t>x124</t>
  </si>
  <si>
    <t>x125</t>
  </si>
  <si>
    <t>x126</t>
  </si>
  <si>
    <t>x127</t>
  </si>
  <si>
    <t>x128</t>
  </si>
  <si>
    <t>x129</t>
  </si>
  <si>
    <t>x130</t>
  </si>
  <si>
    <t>x131</t>
  </si>
  <si>
    <t>x132</t>
  </si>
  <si>
    <t>x133</t>
  </si>
  <si>
    <t>x134</t>
  </si>
  <si>
    <t>x135</t>
  </si>
  <si>
    <t>x136</t>
  </si>
  <si>
    <t>x137</t>
  </si>
  <si>
    <t>x138</t>
  </si>
  <si>
    <t>x139</t>
  </si>
  <si>
    <t>x140</t>
  </si>
  <si>
    <t>x141</t>
  </si>
  <si>
    <t>x142</t>
  </si>
  <si>
    <t>x143</t>
  </si>
  <si>
    <t>x144</t>
  </si>
  <si>
    <t>x145</t>
  </si>
  <si>
    <t>x146</t>
  </si>
  <si>
    <t>x147</t>
  </si>
  <si>
    <t>x148</t>
  </si>
  <si>
    <t>x149</t>
  </si>
  <si>
    <t>x150</t>
  </si>
  <si>
    <t>x151</t>
  </si>
  <si>
    <t>x152</t>
  </si>
  <si>
    <t>x153</t>
  </si>
  <si>
    <t>x154</t>
  </si>
  <si>
    <t>x155</t>
  </si>
  <si>
    <t>x156</t>
  </si>
  <si>
    <t>x157</t>
  </si>
  <si>
    <t>x158</t>
  </si>
  <si>
    <t>x159</t>
  </si>
  <si>
    <t>x160</t>
  </si>
  <si>
    <t>x161</t>
  </si>
  <si>
    <t>x162</t>
  </si>
  <si>
    <t>x163</t>
  </si>
  <si>
    <t>x164</t>
  </si>
  <si>
    <t>x165</t>
  </si>
  <si>
    <t>x166</t>
  </si>
  <si>
    <t>x167</t>
  </si>
  <si>
    <t>x168</t>
  </si>
  <si>
    <t>x169</t>
  </si>
  <si>
    <t>x170</t>
  </si>
  <si>
    <t>x171</t>
  </si>
  <si>
    <t>x172</t>
  </si>
  <si>
    <t>x173</t>
  </si>
  <si>
    <t>x174</t>
  </si>
  <si>
    <t>x175</t>
  </si>
  <si>
    <t>x176</t>
  </si>
  <si>
    <t>x177</t>
  </si>
  <si>
    <t>x178</t>
  </si>
  <si>
    <t>x179</t>
  </si>
  <si>
    <t>x180</t>
  </si>
  <si>
    <t>x181</t>
  </si>
  <si>
    <t>x182</t>
  </si>
  <si>
    <t>x183</t>
  </si>
  <si>
    <t>x184</t>
  </si>
  <si>
    <t>x185</t>
  </si>
  <si>
    <t>x186</t>
  </si>
  <si>
    <t>x187</t>
  </si>
  <si>
    <t>x188</t>
  </si>
  <si>
    <t>x189</t>
  </si>
  <si>
    <t>x190</t>
  </si>
  <si>
    <t>x191</t>
  </si>
  <si>
    <t>x192</t>
  </si>
  <si>
    <t>x193</t>
  </si>
  <si>
    <t>x194</t>
  </si>
  <si>
    <t>x195</t>
  </si>
  <si>
    <t>x196</t>
  </si>
  <si>
    <t>x197</t>
  </si>
  <si>
    <t>x198</t>
  </si>
  <si>
    <t>x199</t>
  </si>
  <si>
    <t>x200</t>
  </si>
  <si>
    <t>x201</t>
  </si>
  <si>
    <t>x202</t>
  </si>
  <si>
    <t>x203</t>
  </si>
  <si>
    <t>x204</t>
  </si>
  <si>
    <t>x205</t>
  </si>
  <si>
    <t>x206</t>
  </si>
  <si>
    <t>x207</t>
  </si>
  <si>
    <t>x208</t>
  </si>
  <si>
    <t>x209</t>
  </si>
  <si>
    <t>x210</t>
  </si>
  <si>
    <t>x211</t>
  </si>
  <si>
    <t>x212</t>
  </si>
  <si>
    <t>x213</t>
  </si>
  <si>
    <t>x214</t>
  </si>
  <si>
    <t>x215</t>
  </si>
  <si>
    <t>x216</t>
  </si>
  <si>
    <t>x217</t>
  </si>
  <si>
    <t>x218</t>
  </si>
  <si>
    <t>x219</t>
  </si>
  <si>
    <t>x220</t>
  </si>
  <si>
    <t>x221</t>
  </si>
  <si>
    <t>x222</t>
  </si>
  <si>
    <t>x223</t>
  </si>
  <si>
    <t>x224</t>
  </si>
  <si>
    <t>x225</t>
  </si>
  <si>
    <t>x226</t>
  </si>
  <si>
    <t>x227</t>
  </si>
  <si>
    <t>x228</t>
  </si>
  <si>
    <t>x229</t>
  </si>
  <si>
    <t>x230</t>
  </si>
  <si>
    <t>x231</t>
  </si>
  <si>
    <t>x232</t>
  </si>
  <si>
    <t>x233</t>
  </si>
  <si>
    <t>x234</t>
  </si>
  <si>
    <t>x235</t>
  </si>
  <si>
    <t>x236</t>
  </si>
  <si>
    <t>x237</t>
  </si>
  <si>
    <t>x238</t>
  </si>
  <si>
    <t>x239</t>
  </si>
  <si>
    <t>x240</t>
  </si>
  <si>
    <t>x241</t>
  </si>
  <si>
    <t>x242</t>
  </si>
  <si>
    <t>x243</t>
  </si>
  <si>
    <t>x244</t>
  </si>
  <si>
    <t>x245</t>
  </si>
  <si>
    <t>x246</t>
  </si>
  <si>
    <t>x247</t>
  </si>
  <si>
    <t>x248</t>
  </si>
  <si>
    <t>x249</t>
  </si>
  <si>
    <t>x250</t>
  </si>
  <si>
    <t>x251</t>
  </si>
  <si>
    <t>x252</t>
  </si>
  <si>
    <t>x253</t>
  </si>
  <si>
    <t>x254</t>
  </si>
  <si>
    <t>x255</t>
  </si>
  <si>
    <t>x256</t>
  </si>
  <si>
    <t>x257</t>
  </si>
  <si>
    <t>x258</t>
  </si>
  <si>
    <t>x259</t>
  </si>
  <si>
    <t>x260</t>
  </si>
  <si>
    <t>x261</t>
  </si>
  <si>
    <t>x262</t>
  </si>
  <si>
    <t>x263</t>
  </si>
  <si>
    <t>x264</t>
  </si>
  <si>
    <t>x265</t>
  </si>
  <si>
    <t>x266</t>
  </si>
  <si>
    <t>x267</t>
  </si>
  <si>
    <t>x268</t>
  </si>
  <si>
    <t>x269</t>
  </si>
  <si>
    <t>x270</t>
  </si>
  <si>
    <t>x271</t>
  </si>
  <si>
    <t>x272</t>
  </si>
  <si>
    <t>x273</t>
  </si>
  <si>
    <t>x274</t>
  </si>
  <si>
    <t>x275</t>
  </si>
  <si>
    <t>x276</t>
  </si>
  <si>
    <t>x277</t>
  </si>
  <si>
    <t>x278</t>
  </si>
  <si>
    <t>x279</t>
  </si>
  <si>
    <t>x280</t>
  </si>
  <si>
    <t>x281</t>
  </si>
  <si>
    <t>x282</t>
  </si>
  <si>
    <t>x283</t>
  </si>
  <si>
    <t>x284</t>
  </si>
  <si>
    <t>x285</t>
  </si>
  <si>
    <t>x286</t>
  </si>
  <si>
    <t>x287</t>
  </si>
  <si>
    <t>x288</t>
  </si>
  <si>
    <t>x289</t>
  </si>
  <si>
    <t>x290</t>
  </si>
  <si>
    <t>x291</t>
  </si>
  <si>
    <t>x292</t>
  </si>
  <si>
    <t>x293</t>
  </si>
  <si>
    <t>x294</t>
  </si>
  <si>
    <t>x295</t>
  </si>
  <si>
    <t>x296</t>
  </si>
  <si>
    <t>x297</t>
  </si>
  <si>
    <t>x298</t>
  </si>
  <si>
    <t>x299</t>
  </si>
  <si>
    <t>x300</t>
  </si>
  <si>
    <t>x301</t>
  </si>
  <si>
    <t>x302</t>
  </si>
  <si>
    <t>x303</t>
  </si>
  <si>
    <t>x304</t>
  </si>
  <si>
    <t>x305</t>
  </si>
  <si>
    <t>x306</t>
  </si>
  <si>
    <t>x307</t>
  </si>
  <si>
    <t>x308</t>
  </si>
  <si>
    <t>x309</t>
  </si>
  <si>
    <t>x310</t>
  </si>
  <si>
    <t>x311</t>
  </si>
  <si>
    <t>x312</t>
  </si>
  <si>
    <t>x313</t>
  </si>
  <si>
    <t>x314</t>
  </si>
  <si>
    <t>x315</t>
  </si>
  <si>
    <t>x316</t>
  </si>
  <si>
    <t>x317</t>
  </si>
  <si>
    <t>x318</t>
  </si>
  <si>
    <t>x319</t>
  </si>
  <si>
    <t>x320</t>
  </si>
  <si>
    <t>x321</t>
  </si>
  <si>
    <t>x322</t>
  </si>
  <si>
    <t>x323</t>
  </si>
  <si>
    <t>x324</t>
  </si>
  <si>
    <t>x325</t>
  </si>
  <si>
    <t>x326</t>
  </si>
  <si>
    <t>x327</t>
  </si>
  <si>
    <t>x328</t>
  </si>
  <si>
    <t>x329</t>
  </si>
  <si>
    <t>x330</t>
  </si>
  <si>
    <t>x331</t>
  </si>
  <si>
    <t>x332</t>
  </si>
  <si>
    <t>x333</t>
  </si>
  <si>
    <t>x334</t>
  </si>
  <si>
    <t>x335</t>
  </si>
  <si>
    <t>x336</t>
  </si>
  <si>
    <t>x337</t>
  </si>
  <si>
    <t>x338</t>
  </si>
  <si>
    <t>x339</t>
  </si>
  <si>
    <t>x340</t>
  </si>
  <si>
    <t>x341</t>
  </si>
  <si>
    <t>x342</t>
  </si>
  <si>
    <t>x343</t>
  </si>
  <si>
    <t>x344</t>
  </si>
  <si>
    <t>x345</t>
  </si>
  <si>
    <t>x346</t>
  </si>
  <si>
    <t>x347</t>
  </si>
  <si>
    <t>x348</t>
  </si>
  <si>
    <t>x349</t>
  </si>
  <si>
    <t>x350</t>
  </si>
  <si>
    <t>x351</t>
  </si>
  <si>
    <t>x352</t>
  </si>
  <si>
    <t>x353</t>
  </si>
  <si>
    <t>x354</t>
  </si>
  <si>
    <t>x355</t>
  </si>
  <si>
    <t>x356</t>
  </si>
  <si>
    <t>x357</t>
  </si>
  <si>
    <t>x358</t>
  </si>
  <si>
    <t>x359</t>
  </si>
  <si>
    <t>x360</t>
  </si>
  <si>
    <t>x361</t>
  </si>
  <si>
    <t>x362</t>
  </si>
  <si>
    <t>x363</t>
  </si>
  <si>
    <t>x364</t>
  </si>
  <si>
    <t>x365</t>
  </si>
  <si>
    <t>x366</t>
  </si>
  <si>
    <t>x367</t>
  </si>
  <si>
    <t>x368</t>
  </si>
  <si>
    <t>x369</t>
  </si>
  <si>
    <t>x370</t>
  </si>
  <si>
    <t>x371</t>
  </si>
  <si>
    <t>x372</t>
  </si>
  <si>
    <t>x373</t>
  </si>
  <si>
    <t>x374</t>
  </si>
  <si>
    <t>x375</t>
  </si>
  <si>
    <t>x376</t>
  </si>
  <si>
    <t>x377</t>
  </si>
  <si>
    <t>x378</t>
  </si>
  <si>
    <t>x379</t>
  </si>
  <si>
    <t>x380</t>
  </si>
  <si>
    <t>x381</t>
  </si>
  <si>
    <t>x382</t>
  </si>
  <si>
    <t>x383</t>
  </si>
  <si>
    <t>x384</t>
  </si>
  <si>
    <t>x385</t>
  </si>
  <si>
    <t>x386</t>
  </si>
  <si>
    <t>x387</t>
  </si>
  <si>
    <t>x388</t>
  </si>
  <si>
    <t>x389</t>
  </si>
  <si>
    <t>x390</t>
  </si>
  <si>
    <t>x391</t>
  </si>
  <si>
    <t>x392</t>
  </si>
  <si>
    <t>x393</t>
  </si>
  <si>
    <t>x394</t>
  </si>
  <si>
    <t>x395</t>
  </si>
  <si>
    <t>x396</t>
  </si>
  <si>
    <t>x397</t>
  </si>
  <si>
    <t>x398</t>
  </si>
  <si>
    <t>x399</t>
  </si>
  <si>
    <t>x400</t>
  </si>
  <si>
    <t>x401</t>
  </si>
  <si>
    <t>x402</t>
  </si>
  <si>
    <t>x403</t>
  </si>
  <si>
    <t>x404</t>
  </si>
  <si>
    <t>x405</t>
  </si>
  <si>
    <t>x406</t>
  </si>
  <si>
    <t>x407</t>
  </si>
  <si>
    <t>x408</t>
  </si>
  <si>
    <t>x409</t>
  </si>
  <si>
    <t>x410</t>
  </si>
  <si>
    <t>x411</t>
  </si>
  <si>
    <t>x412</t>
  </si>
  <si>
    <t>x413</t>
  </si>
  <si>
    <t>x414</t>
  </si>
  <si>
    <t>x415</t>
  </si>
  <si>
    <t>x416</t>
  </si>
  <si>
    <t>x417</t>
  </si>
  <si>
    <t>x418</t>
  </si>
  <si>
    <t>x419</t>
  </si>
  <si>
    <t>R_only</t>
  </si>
  <si>
    <t>BS_only</t>
  </si>
  <si>
    <t>Classification</t>
    <phoneticPr fontId="1"/>
  </si>
  <si>
    <t>Possibly oral bacteria</t>
  </si>
  <si>
    <t>Rumen specific</t>
  </si>
  <si>
    <t>Rumen Specific</t>
    <phoneticPr fontId="1"/>
  </si>
  <si>
    <t>Possibly oral bacteria</t>
    <phoneticPr fontId="1"/>
  </si>
  <si>
    <t>*2 Each values were calculated using 5 buccal swab samples and 5 rumen contents collected same animals.</t>
    <phoneticPr fontId="1"/>
  </si>
  <si>
    <t>BS max/R max *2</t>
    <phoneticPr fontId="1"/>
  </si>
  <si>
    <t>Rumen max *2</t>
    <phoneticPr fontId="1"/>
  </si>
  <si>
    <t>Buccal Swab max *2</t>
    <phoneticPr fontId="1"/>
  </si>
  <si>
    <t>Rumen average *2</t>
    <phoneticPr fontId="1"/>
  </si>
  <si>
    <t>Buccal Swab average *2</t>
    <phoneticPr fontId="1"/>
  </si>
  <si>
    <t>Taxa *1</t>
    <phoneticPr fontId="1"/>
  </si>
  <si>
    <t>*1 Taxa with a relative abundance of &gt; 0.1% in at least  5 of 20 samples (15 buccal swab samples and 5 rumen contents) were liste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2" xfId="0" applyBorder="1">
      <alignment vertical="center"/>
    </xf>
    <xf numFmtId="176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</cellXfs>
  <cellStyles count="1">
    <cellStyle name="標準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77" formatCode="0_ "/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1C691-246F-884B-96D6-B698B62F65FB}">
  <dimension ref="A1:I423"/>
  <sheetViews>
    <sheetView tabSelected="1" workbookViewId="0">
      <pane ySplit="1" topLeftCell="A199" activePane="bottomLeft" state="frozen"/>
      <selection pane="bottomLeft"/>
    </sheetView>
  </sheetViews>
  <sheetFormatPr baseColWidth="10" defaultRowHeight="20"/>
  <cols>
    <col min="2" max="2" width="153.28515625" bestFit="1" customWidth="1"/>
    <col min="3" max="3" width="20.140625" style="1" bestFit="1" customWidth="1"/>
    <col min="4" max="4" width="17.28515625" style="1" customWidth="1"/>
    <col min="5" max="5" width="16.7109375" style="1" bestFit="1" customWidth="1"/>
    <col min="6" max="6" width="13.7109375" style="1" customWidth="1"/>
    <col min="7" max="7" width="15" style="1" bestFit="1" customWidth="1"/>
    <col min="8" max="8" width="19.140625" style="1" bestFit="1" customWidth="1"/>
  </cols>
  <sheetData>
    <row r="1" spans="1:9" ht="21" thickBot="1">
      <c r="A1" s="3" t="s">
        <v>420</v>
      </c>
      <c r="B1" s="3" t="s">
        <v>854</v>
      </c>
      <c r="C1" s="4" t="s">
        <v>853</v>
      </c>
      <c r="D1" s="4" t="s">
        <v>852</v>
      </c>
      <c r="E1" s="4" t="s">
        <v>851</v>
      </c>
      <c r="F1" s="4" t="s">
        <v>850</v>
      </c>
      <c r="G1" s="4" t="s">
        <v>849</v>
      </c>
      <c r="H1" s="4" t="s">
        <v>843</v>
      </c>
    </row>
    <row r="2" spans="1:9">
      <c r="A2" t="s">
        <v>422</v>
      </c>
      <c r="B2" t="s">
        <v>0</v>
      </c>
      <c r="C2" s="2">
        <v>10.480471443474213</v>
      </c>
      <c r="D2" s="2">
        <v>15.102398792052904</v>
      </c>
      <c r="E2" s="2">
        <v>22.529805170207993</v>
      </c>
      <c r="F2" s="2">
        <v>19.453450672821475</v>
      </c>
      <c r="G2" s="2">
        <v>1.1581392704629268</v>
      </c>
      <c r="H2" s="1" t="s">
        <v>845</v>
      </c>
    </row>
    <row r="3" spans="1:9">
      <c r="A3" t="s">
        <v>423</v>
      </c>
      <c r="B3" t="s">
        <v>1</v>
      </c>
      <c r="C3" s="2">
        <v>7.1225486016664252</v>
      </c>
      <c r="D3" s="2">
        <v>17.533154750258173</v>
      </c>
      <c r="E3" s="2">
        <v>22.46001744207706</v>
      </c>
      <c r="F3" s="2">
        <v>28.599801390288071</v>
      </c>
      <c r="G3" s="2">
        <v>0.78532074875541058</v>
      </c>
      <c r="H3" s="1" t="s">
        <v>845</v>
      </c>
      <c r="I3" t="str">
        <f t="shared" ref="I3:I66" si="0">IF(E3=0,IF(F3=0,"A",""),"")</f>
        <v/>
      </c>
    </row>
    <row r="4" spans="1:9">
      <c r="A4" t="s">
        <v>424</v>
      </c>
      <c r="B4" t="s">
        <v>2</v>
      </c>
      <c r="C4" s="2">
        <v>1.3654729820664548</v>
      </c>
      <c r="D4" s="2">
        <v>2.9636494479743813</v>
      </c>
      <c r="E4" s="2">
        <v>2.2824781190471648</v>
      </c>
      <c r="F4" s="2">
        <v>5.5713624027887825</v>
      </c>
      <c r="G4" s="2">
        <v>0.40968042536681065</v>
      </c>
      <c r="H4" s="1" t="s">
        <v>845</v>
      </c>
      <c r="I4" t="str">
        <f t="shared" si="0"/>
        <v/>
      </c>
    </row>
    <row r="5" spans="1:9">
      <c r="A5" t="s">
        <v>425</v>
      </c>
      <c r="B5" t="s">
        <v>3</v>
      </c>
      <c r="C5" s="2">
        <v>1.9456914480155576</v>
      </c>
      <c r="D5" s="2">
        <v>1.5921056049547975</v>
      </c>
      <c r="E5" s="2">
        <v>2.8667355366324867</v>
      </c>
      <c r="F5" s="2">
        <v>3.4053053668681366</v>
      </c>
      <c r="G5" s="2">
        <v>0.84184389585860453</v>
      </c>
      <c r="H5" s="1" t="s">
        <v>845</v>
      </c>
      <c r="I5" t="str">
        <f t="shared" si="0"/>
        <v/>
      </c>
    </row>
    <row r="6" spans="1:9">
      <c r="A6" t="s">
        <v>426</v>
      </c>
      <c r="B6" t="s">
        <v>4</v>
      </c>
      <c r="C6" s="2">
        <v>1.5392335547327534</v>
      </c>
      <c r="D6" s="2">
        <v>3.3309760255697363</v>
      </c>
      <c r="E6" s="2">
        <v>2.9568210277740685</v>
      </c>
      <c r="F6" s="2">
        <v>4.5342381236623917</v>
      </c>
      <c r="G6" s="2">
        <v>0.65210978054804658</v>
      </c>
      <c r="H6" s="1" t="s">
        <v>845</v>
      </c>
      <c r="I6" t="str">
        <f t="shared" si="0"/>
        <v/>
      </c>
    </row>
    <row r="7" spans="1:9">
      <c r="A7" t="s">
        <v>427</v>
      </c>
      <c r="B7" t="s">
        <v>5</v>
      </c>
      <c r="C7" s="2">
        <v>0.38007207699876516</v>
      </c>
      <c r="D7" s="2">
        <v>0.73951207831696741</v>
      </c>
      <c r="E7" s="2">
        <v>0.85489967947685386</v>
      </c>
      <c r="F7" s="2">
        <v>0.91301665629045603</v>
      </c>
      <c r="G7" s="2">
        <v>0.93634620309148719</v>
      </c>
      <c r="H7" s="1" t="s">
        <v>845</v>
      </c>
      <c r="I7" t="str">
        <f t="shared" si="0"/>
        <v/>
      </c>
    </row>
    <row r="8" spans="1:9">
      <c r="A8" t="s">
        <v>428</v>
      </c>
      <c r="B8" t="s">
        <v>6</v>
      </c>
      <c r="C8" s="2">
        <v>0.45018426646337062</v>
      </c>
      <c r="D8" s="2">
        <v>0.57425943808207625</v>
      </c>
      <c r="E8" s="2">
        <v>0.68836045129939816</v>
      </c>
      <c r="F8" s="2">
        <v>0.7156076492529645</v>
      </c>
      <c r="G8" s="2">
        <v>0.96192438973785399</v>
      </c>
      <c r="H8" s="1" t="s">
        <v>845</v>
      </c>
      <c r="I8" t="str">
        <f t="shared" si="0"/>
        <v/>
      </c>
    </row>
    <row r="9" spans="1:9">
      <c r="A9" t="s">
        <v>429</v>
      </c>
      <c r="B9" t="s">
        <v>7</v>
      </c>
      <c r="C9" s="2">
        <v>0.64298734362243382</v>
      </c>
      <c r="D9" s="2">
        <v>0.28878220918107295</v>
      </c>
      <c r="E9" s="2">
        <v>1.3454317900620476</v>
      </c>
      <c r="F9" s="2">
        <v>0.51611195623188599</v>
      </c>
      <c r="G9" s="2">
        <v>2.6068603407000963</v>
      </c>
      <c r="H9" s="1" t="s">
        <v>845</v>
      </c>
      <c r="I9" t="str">
        <f t="shared" si="0"/>
        <v/>
      </c>
    </row>
    <row r="10" spans="1:9">
      <c r="A10" t="s">
        <v>430</v>
      </c>
      <c r="B10" t="s">
        <v>8</v>
      </c>
      <c r="C10" s="2">
        <v>5.8582145234209557</v>
      </c>
      <c r="D10" s="2">
        <v>20.119765250443219</v>
      </c>
      <c r="E10" s="2">
        <v>17.772608308659503</v>
      </c>
      <c r="F10" s="2">
        <v>41.835878495704215</v>
      </c>
      <c r="G10" s="2">
        <v>0.42481738038522193</v>
      </c>
      <c r="H10" s="1" t="s">
        <v>845</v>
      </c>
      <c r="I10" t="str">
        <f t="shared" si="0"/>
        <v/>
      </c>
    </row>
    <row r="11" spans="1:9">
      <c r="A11" t="s">
        <v>431</v>
      </c>
      <c r="B11" t="s">
        <v>9</v>
      </c>
      <c r="C11" s="2">
        <v>0.3886876030050998</v>
      </c>
      <c r="D11" s="2">
        <v>1.4186836125104061</v>
      </c>
      <c r="E11" s="2">
        <v>0.76184937460943991</v>
      </c>
      <c r="F11" s="2">
        <v>2.7945712522893538</v>
      </c>
      <c r="G11" s="2">
        <v>0.27261762389680411</v>
      </c>
      <c r="H11" s="1" t="s">
        <v>845</v>
      </c>
      <c r="I11" t="str">
        <f t="shared" si="0"/>
        <v/>
      </c>
    </row>
    <row r="12" spans="1:9">
      <c r="A12" t="s">
        <v>432</v>
      </c>
      <c r="B12" t="s">
        <v>10</v>
      </c>
      <c r="C12" s="2">
        <v>0.21120383271804949</v>
      </c>
      <c r="D12" s="2">
        <v>0.1658318396900243</v>
      </c>
      <c r="E12" s="2">
        <v>0.41187575048982628</v>
      </c>
      <c r="F12" s="2">
        <v>0.19123997487570155</v>
      </c>
      <c r="G12" s="2">
        <v>2.1537115906730762</v>
      </c>
      <c r="H12" s="1" t="s">
        <v>845</v>
      </c>
      <c r="I12" t="str">
        <f t="shared" si="0"/>
        <v/>
      </c>
    </row>
    <row r="13" spans="1:9">
      <c r="A13" t="s">
        <v>433</v>
      </c>
      <c r="B13" t="s">
        <v>11</v>
      </c>
      <c r="C13" s="2">
        <v>2.8351065333765564</v>
      </c>
      <c r="D13" s="2">
        <v>5.0568202439739576</v>
      </c>
      <c r="E13" s="2">
        <v>6.3041581843860843</v>
      </c>
      <c r="F13" s="2">
        <v>7.6027261285961778</v>
      </c>
      <c r="G13" s="2">
        <v>0.82919706402078819</v>
      </c>
      <c r="H13" s="1" t="s">
        <v>845</v>
      </c>
      <c r="I13" t="str">
        <f t="shared" si="0"/>
        <v/>
      </c>
    </row>
    <row r="14" spans="1:9">
      <c r="A14" t="s">
        <v>434</v>
      </c>
      <c r="B14" t="s">
        <v>12</v>
      </c>
      <c r="C14" s="2">
        <v>0.67767732840176953</v>
      </c>
      <c r="D14" s="2">
        <v>1.086649460494572</v>
      </c>
      <c r="E14" s="2">
        <v>1.7097993599929635</v>
      </c>
      <c r="F14" s="2">
        <v>1.5549526891293353</v>
      </c>
      <c r="G14" s="2">
        <v>1.0995828824543412</v>
      </c>
      <c r="H14" s="1" t="s">
        <v>845</v>
      </c>
      <c r="I14" t="str">
        <f t="shared" si="0"/>
        <v/>
      </c>
    </row>
    <row r="15" spans="1:9">
      <c r="A15" t="s">
        <v>435</v>
      </c>
      <c r="B15" t="s">
        <v>13</v>
      </c>
      <c r="C15" s="2">
        <v>0.37207002087826763</v>
      </c>
      <c r="D15" s="2">
        <v>1.5614287326284644</v>
      </c>
      <c r="E15" s="2">
        <v>0.78942852257957219</v>
      </c>
      <c r="F15" s="2">
        <v>2.5474756830553607</v>
      </c>
      <c r="G15" s="2">
        <v>0.30988657824311672</v>
      </c>
      <c r="H15" s="1" t="s">
        <v>845</v>
      </c>
      <c r="I15" t="str">
        <f t="shared" si="0"/>
        <v/>
      </c>
    </row>
    <row r="16" spans="1:9">
      <c r="A16" t="s">
        <v>436</v>
      </c>
      <c r="B16" t="s">
        <v>14</v>
      </c>
      <c r="C16" s="2">
        <v>0.90731533680006637</v>
      </c>
      <c r="D16" s="2">
        <v>0.16937278198306788</v>
      </c>
      <c r="E16" s="2">
        <v>1.6113892377120211</v>
      </c>
      <c r="F16" s="2">
        <v>0.2315886989214323</v>
      </c>
      <c r="G16" s="2">
        <v>6.9579787149229313</v>
      </c>
      <c r="H16" s="1" t="s">
        <v>844</v>
      </c>
      <c r="I16" t="str">
        <f t="shared" si="0"/>
        <v/>
      </c>
    </row>
    <row r="17" spans="1:9">
      <c r="A17" t="s">
        <v>437</v>
      </c>
      <c r="B17" t="s">
        <v>15</v>
      </c>
      <c r="C17" s="2">
        <v>0.65356916520716546</v>
      </c>
      <c r="D17" s="2">
        <v>0.37390363690844824</v>
      </c>
      <c r="E17" s="2">
        <v>1.5108471066651692</v>
      </c>
      <c r="F17" s="2">
        <v>0.70065099861186853</v>
      </c>
      <c r="G17" s="2">
        <v>2.156347610520021</v>
      </c>
      <c r="H17" s="1" t="s">
        <v>845</v>
      </c>
      <c r="I17" t="str">
        <f t="shared" si="0"/>
        <v/>
      </c>
    </row>
    <row r="18" spans="1:9">
      <c r="A18" t="s">
        <v>438</v>
      </c>
      <c r="B18" t="s">
        <v>16</v>
      </c>
      <c r="C18" s="2">
        <v>0.36022252823576667</v>
      </c>
      <c r="D18" s="2">
        <v>1.6283671109526228</v>
      </c>
      <c r="E18" s="2">
        <v>0.8135330573549</v>
      </c>
      <c r="F18" s="2">
        <v>1.8739162049757285</v>
      </c>
      <c r="G18" s="2">
        <v>0.43413523784828845</v>
      </c>
      <c r="H18" s="1" t="s">
        <v>845</v>
      </c>
      <c r="I18" t="str">
        <f t="shared" si="0"/>
        <v/>
      </c>
    </row>
    <row r="19" spans="1:9">
      <c r="A19" t="s">
        <v>439</v>
      </c>
      <c r="B19" t="s">
        <v>17</v>
      </c>
      <c r="C19" s="2">
        <v>3.4394553128349812</v>
      </c>
      <c r="D19" s="2">
        <v>0.13208190327924604</v>
      </c>
      <c r="E19" s="2">
        <v>7.4624530704147594</v>
      </c>
      <c r="F19" s="2">
        <v>0.29611351055623736</v>
      </c>
      <c r="G19" s="2">
        <v>25.201325857765966</v>
      </c>
      <c r="H19" s="1" t="s">
        <v>844</v>
      </c>
      <c r="I19" t="str">
        <f t="shared" si="0"/>
        <v/>
      </c>
    </row>
    <row r="20" spans="1:9">
      <c r="A20" t="s">
        <v>440</v>
      </c>
      <c r="B20" t="s">
        <v>18</v>
      </c>
      <c r="C20" s="2">
        <v>0.15884700261456627</v>
      </c>
      <c r="D20" s="2">
        <v>0.77254153938811854</v>
      </c>
      <c r="E20" s="2">
        <v>0.30991735548067179</v>
      </c>
      <c r="F20" s="2">
        <v>1.7255456967893088</v>
      </c>
      <c r="G20" s="2">
        <v>0.17960541761213819</v>
      </c>
      <c r="H20" s="1" t="s">
        <v>845</v>
      </c>
      <c r="I20" t="str">
        <f t="shared" si="0"/>
        <v/>
      </c>
    </row>
    <row r="21" spans="1:9">
      <c r="A21" t="s">
        <v>441</v>
      </c>
      <c r="B21" t="s">
        <v>19</v>
      </c>
      <c r="C21" s="2">
        <v>0.3382629504653123</v>
      </c>
      <c r="D21" s="2">
        <v>0.17759594879150919</v>
      </c>
      <c r="E21" s="2">
        <v>0.50062578276319869</v>
      </c>
      <c r="F21" s="2">
        <v>0.41369549833168784</v>
      </c>
      <c r="G21" s="2">
        <v>1.2101310862266452</v>
      </c>
      <c r="H21" s="1" t="s">
        <v>845</v>
      </c>
      <c r="I21" t="str">
        <f t="shared" si="0"/>
        <v/>
      </c>
    </row>
    <row r="22" spans="1:9">
      <c r="A22" t="s">
        <v>442</v>
      </c>
      <c r="B22" t="s">
        <v>20</v>
      </c>
      <c r="C22" s="2">
        <v>0.22745689692982879</v>
      </c>
      <c r="D22" s="2">
        <v>0.48154257084489227</v>
      </c>
      <c r="E22" s="2">
        <v>0.69731404931026919</v>
      </c>
      <c r="F22" s="2">
        <v>0.72785019486836633</v>
      </c>
      <c r="G22" s="2">
        <v>0.95804611199751111</v>
      </c>
      <c r="H22" s="1" t="s">
        <v>845</v>
      </c>
      <c r="I22" t="str">
        <f t="shared" si="0"/>
        <v/>
      </c>
    </row>
    <row r="23" spans="1:9">
      <c r="A23" t="s">
        <v>443</v>
      </c>
      <c r="B23" t="s">
        <v>21</v>
      </c>
      <c r="C23" s="2">
        <v>0.15254321092305706</v>
      </c>
      <c r="D23" s="2">
        <v>0.45133678186903647</v>
      </c>
      <c r="E23" s="2">
        <v>0.30822913656209927</v>
      </c>
      <c r="F23" s="2">
        <v>0.6484483557607158</v>
      </c>
      <c r="G23" s="2">
        <v>0.47533336128288223</v>
      </c>
      <c r="H23" s="1" t="s">
        <v>845</v>
      </c>
      <c r="I23" t="str">
        <f t="shared" si="0"/>
        <v/>
      </c>
    </row>
    <row r="24" spans="1:9">
      <c r="A24" t="s">
        <v>444</v>
      </c>
      <c r="B24" t="s">
        <v>22</v>
      </c>
      <c r="C24" s="2">
        <v>0.13508050700239271</v>
      </c>
      <c r="D24" s="2">
        <v>0.19417217034647744</v>
      </c>
      <c r="E24" s="2">
        <v>0.29174532339819442</v>
      </c>
      <c r="F24" s="2">
        <v>0.29791459802501791</v>
      </c>
      <c r="G24" s="2">
        <v>0.97929180151720729</v>
      </c>
      <c r="H24" s="1" t="s">
        <v>845</v>
      </c>
      <c r="I24" t="str">
        <f t="shared" si="0"/>
        <v/>
      </c>
    </row>
    <row r="25" spans="1:9">
      <c r="A25" t="s">
        <v>445</v>
      </c>
      <c r="B25" t="s">
        <v>23</v>
      </c>
      <c r="C25" s="2">
        <v>0.43487148767052541</v>
      </c>
      <c r="D25" s="2">
        <v>0.74349049183904992</v>
      </c>
      <c r="E25" s="2">
        <v>1.2096539684726602</v>
      </c>
      <c r="F25" s="2">
        <v>1.0388407328974492</v>
      </c>
      <c r="G25" s="2">
        <v>1.1644267789719727</v>
      </c>
      <c r="H25" s="1" t="s">
        <v>845</v>
      </c>
      <c r="I25" t="str">
        <f t="shared" si="0"/>
        <v/>
      </c>
    </row>
    <row r="26" spans="1:9">
      <c r="A26" t="s">
        <v>446</v>
      </c>
      <c r="B26" t="s">
        <v>24</v>
      </c>
      <c r="C26" s="2">
        <v>0.21752501494331128</v>
      </c>
      <c r="D26" s="2">
        <v>0.60646926772359844</v>
      </c>
      <c r="E26" s="2">
        <v>0.58109504126563849</v>
      </c>
      <c r="F26" s="2">
        <v>1.4619883043405757</v>
      </c>
      <c r="G26" s="2">
        <v>0.39746900815854286</v>
      </c>
      <c r="H26" s="1" t="s">
        <v>845</v>
      </c>
      <c r="I26" t="str">
        <f t="shared" si="0"/>
        <v/>
      </c>
    </row>
    <row r="27" spans="1:9">
      <c r="A27" t="s">
        <v>447</v>
      </c>
      <c r="B27" t="s">
        <v>25</v>
      </c>
      <c r="C27" s="2">
        <v>1.4124599217861706</v>
      </c>
      <c r="D27" s="2">
        <v>5.5075248954660504E-2</v>
      </c>
      <c r="E27" s="2">
        <v>5.1999192229698927</v>
      </c>
      <c r="F27" s="2">
        <v>0.11248593924387765</v>
      </c>
      <c r="G27" s="2">
        <v>46.227281897838736</v>
      </c>
      <c r="H27" s="1" t="s">
        <v>844</v>
      </c>
      <c r="I27" t="str">
        <f t="shared" si="0"/>
        <v/>
      </c>
    </row>
    <row r="28" spans="1:9">
      <c r="A28" t="s">
        <v>448</v>
      </c>
      <c r="B28" t="s">
        <v>26</v>
      </c>
      <c r="C28" s="2">
        <v>0.43751272909551481</v>
      </c>
      <c r="D28" s="2">
        <v>0.71594709876654339</v>
      </c>
      <c r="E28" s="2">
        <v>1.7820247924501358</v>
      </c>
      <c r="F28" s="2">
        <v>1.0487353487545257</v>
      </c>
      <c r="G28" s="2">
        <v>1.6992130517641673</v>
      </c>
      <c r="H28" s="1" t="s">
        <v>845</v>
      </c>
      <c r="I28" t="str">
        <f t="shared" si="0"/>
        <v/>
      </c>
    </row>
    <row r="29" spans="1:9">
      <c r="A29" t="s">
        <v>449</v>
      </c>
      <c r="B29" t="s">
        <v>27</v>
      </c>
      <c r="C29" s="2">
        <v>0.13896710862525505</v>
      </c>
      <c r="D29" s="2">
        <v>0.77437709562825729</v>
      </c>
      <c r="E29" s="2">
        <v>0.41322314029340085</v>
      </c>
      <c r="F29" s="2">
        <v>0.95994703774538581</v>
      </c>
      <c r="G29" s="2">
        <v>0.43046451944258535</v>
      </c>
      <c r="H29" s="1" t="s">
        <v>845</v>
      </c>
      <c r="I29" t="str">
        <f t="shared" si="0"/>
        <v/>
      </c>
    </row>
    <row r="30" spans="1:9">
      <c r="A30" t="s">
        <v>450</v>
      </c>
      <c r="B30" t="s">
        <v>28</v>
      </c>
      <c r="C30" s="2">
        <v>0.10748948755764209</v>
      </c>
      <c r="D30" s="2">
        <v>0.38449634580239123</v>
      </c>
      <c r="E30" s="2">
        <v>0.29659784819385865</v>
      </c>
      <c r="F30" s="2">
        <v>0.50755820415436559</v>
      </c>
      <c r="G30" s="2">
        <v>0.58436223819495825</v>
      </c>
      <c r="H30" s="1" t="s">
        <v>845</v>
      </c>
      <c r="I30" t="str">
        <f t="shared" si="0"/>
        <v/>
      </c>
    </row>
    <row r="31" spans="1:9">
      <c r="A31" t="s">
        <v>451</v>
      </c>
      <c r="B31" t="s">
        <v>29</v>
      </c>
      <c r="C31" s="2">
        <v>0.20347582213678467</v>
      </c>
      <c r="D31" s="2">
        <v>0.16347015523720465</v>
      </c>
      <c r="E31" s="2">
        <v>0.34418022564969908</v>
      </c>
      <c r="F31" s="2">
        <v>0.24612630756433446</v>
      </c>
      <c r="G31" s="2">
        <v>1.3983886121548974</v>
      </c>
      <c r="H31" s="1" t="s">
        <v>845</v>
      </c>
      <c r="I31" t="str">
        <f t="shared" si="0"/>
        <v/>
      </c>
    </row>
    <row r="32" spans="1:9">
      <c r="A32" t="s">
        <v>452</v>
      </c>
      <c r="B32" t="s">
        <v>30</v>
      </c>
      <c r="C32" s="2">
        <v>0.29474143302619027</v>
      </c>
      <c r="D32" s="2">
        <v>0.49531727890504545</v>
      </c>
      <c r="E32" s="2">
        <v>0.6456611563826623</v>
      </c>
      <c r="F32" s="2">
        <v>0.96236890754665183</v>
      </c>
      <c r="G32" s="2">
        <v>0.67090816351146842</v>
      </c>
      <c r="H32" s="1" t="s">
        <v>845</v>
      </c>
      <c r="I32" t="str">
        <f t="shared" si="0"/>
        <v/>
      </c>
    </row>
    <row r="33" spans="1:9">
      <c r="A33" t="s">
        <v>453</v>
      </c>
      <c r="B33" t="s">
        <v>31</v>
      </c>
      <c r="C33" s="2">
        <v>0.10204269351927472</v>
      </c>
      <c r="D33" s="2">
        <v>0.19798590867384736</v>
      </c>
      <c r="E33" s="2">
        <v>0.27915091564149769</v>
      </c>
      <c r="F33" s="2">
        <v>0.27760641608357545</v>
      </c>
      <c r="G33" s="2">
        <v>1.0055636306239308</v>
      </c>
      <c r="H33" s="1" t="s">
        <v>845</v>
      </c>
      <c r="I33" t="str">
        <f t="shared" si="0"/>
        <v/>
      </c>
    </row>
    <row r="34" spans="1:9">
      <c r="A34" t="s">
        <v>454</v>
      </c>
      <c r="B34" t="s">
        <v>32</v>
      </c>
      <c r="C34" s="2">
        <v>7.1513525898469625</v>
      </c>
      <c r="D34" s="2">
        <v>0</v>
      </c>
      <c r="E34" s="2">
        <v>28.331987068726271</v>
      </c>
      <c r="F34" s="2">
        <v>0</v>
      </c>
      <c r="G34" s="2" t="s">
        <v>842</v>
      </c>
      <c r="H34" s="1" t="s">
        <v>844</v>
      </c>
      <c r="I34" t="str">
        <f t="shared" si="0"/>
        <v/>
      </c>
    </row>
    <row r="35" spans="1:9">
      <c r="A35" t="s">
        <v>455</v>
      </c>
      <c r="B35" t="s">
        <v>33</v>
      </c>
      <c r="C35" s="2">
        <v>3.9261817807255044</v>
      </c>
      <c r="D35" s="2">
        <v>3.7501152809536809E-3</v>
      </c>
      <c r="E35" s="2">
        <v>15.670436177785325</v>
      </c>
      <c r="F35" s="2">
        <v>1.3233639851275084E-2</v>
      </c>
      <c r="G35" s="2">
        <v>1184.136515266845</v>
      </c>
      <c r="H35" s="1" t="s">
        <v>844</v>
      </c>
      <c r="I35" t="str">
        <f t="shared" si="0"/>
        <v/>
      </c>
    </row>
    <row r="36" spans="1:9">
      <c r="A36" t="s">
        <v>456</v>
      </c>
      <c r="B36" t="s">
        <v>34</v>
      </c>
      <c r="C36" s="2">
        <v>0.78855904779344321</v>
      </c>
      <c r="D36" s="2">
        <v>0.33407523960596824</v>
      </c>
      <c r="E36" s="2">
        <v>3.0415818542536392</v>
      </c>
      <c r="F36" s="2">
        <v>0.74397270183764774</v>
      </c>
      <c r="G36" s="2">
        <v>4.0882976576167218</v>
      </c>
      <c r="H36" s="1" t="s">
        <v>845</v>
      </c>
      <c r="I36" t="str">
        <f t="shared" si="0"/>
        <v/>
      </c>
    </row>
    <row r="37" spans="1:9">
      <c r="A37" t="s">
        <v>457</v>
      </c>
      <c r="B37" t="s">
        <v>35</v>
      </c>
      <c r="C37" s="2">
        <v>0.14626542074143817</v>
      </c>
      <c r="D37" s="2">
        <v>0.55712666850310166</v>
      </c>
      <c r="E37" s="2">
        <v>0.49768319918137771</v>
      </c>
      <c r="F37" s="2">
        <v>1.6330085464184279</v>
      </c>
      <c r="G37" s="2">
        <v>0.30476460167518055</v>
      </c>
      <c r="H37" s="1" t="s">
        <v>845</v>
      </c>
      <c r="I37" t="str">
        <f t="shared" si="0"/>
        <v/>
      </c>
    </row>
    <row r="38" spans="1:9">
      <c r="A38" t="s">
        <v>458</v>
      </c>
      <c r="B38" t="s">
        <v>36</v>
      </c>
      <c r="C38" s="2">
        <v>8.6418089892580777E-2</v>
      </c>
      <c r="D38" s="2">
        <v>0.32990212160853327</v>
      </c>
      <c r="E38" s="2">
        <v>0.19773189914232431</v>
      </c>
      <c r="F38" s="2">
        <v>0.4854904559290274</v>
      </c>
      <c r="G38" s="2">
        <v>0.40728277297222548</v>
      </c>
      <c r="H38" s="1" t="s">
        <v>845</v>
      </c>
      <c r="I38" t="str">
        <f t="shared" si="0"/>
        <v/>
      </c>
    </row>
    <row r="39" spans="1:9">
      <c r="A39" t="s">
        <v>459</v>
      </c>
      <c r="B39" t="s">
        <v>37</v>
      </c>
      <c r="C39" s="2">
        <v>0.20791990180562686</v>
      </c>
      <c r="D39" s="2">
        <v>2.1672394534176993</v>
      </c>
      <c r="E39" s="2">
        <v>0.50361570187422822</v>
      </c>
      <c r="F39" s="2">
        <v>2.9405274193473141</v>
      </c>
      <c r="G39" s="2">
        <v>0.17126713342670066</v>
      </c>
      <c r="H39" s="1" t="s">
        <v>845</v>
      </c>
      <c r="I39" t="str">
        <f t="shared" si="0"/>
        <v/>
      </c>
    </row>
    <row r="40" spans="1:9">
      <c r="A40" t="s">
        <v>460</v>
      </c>
      <c r="B40" t="s">
        <v>38</v>
      </c>
      <c r="C40" s="2">
        <v>0.1742059206445486</v>
      </c>
      <c r="D40" s="2">
        <v>0.46673183366623505</v>
      </c>
      <c r="E40" s="2">
        <v>0.62808956045318354</v>
      </c>
      <c r="F40" s="2">
        <v>0.75516026214293497</v>
      </c>
      <c r="G40" s="2">
        <v>0.83173015310795073</v>
      </c>
      <c r="H40" s="1" t="s">
        <v>845</v>
      </c>
      <c r="I40" t="str">
        <f t="shared" si="0"/>
        <v/>
      </c>
    </row>
    <row r="41" spans="1:9">
      <c r="A41" t="s">
        <v>461</v>
      </c>
      <c r="B41" t="s">
        <v>39</v>
      </c>
      <c r="C41" s="2">
        <v>0.22863024219878261</v>
      </c>
      <c r="D41" s="2">
        <v>1.2487373536805795</v>
      </c>
      <c r="E41" s="2">
        <v>0.64553649300554461</v>
      </c>
      <c r="F41" s="2">
        <v>3.3367807962994127</v>
      </c>
      <c r="G41" s="2">
        <v>0.19346086315333133</v>
      </c>
      <c r="H41" s="1" t="s">
        <v>845</v>
      </c>
      <c r="I41" t="str">
        <f t="shared" si="0"/>
        <v/>
      </c>
    </row>
    <row r="42" spans="1:9">
      <c r="A42" t="s">
        <v>462</v>
      </c>
      <c r="B42" t="s">
        <v>40</v>
      </c>
      <c r="C42" s="2">
        <v>0.12853506937721032</v>
      </c>
      <c r="D42" s="2">
        <v>0.16677983290363069</v>
      </c>
      <c r="E42" s="2">
        <v>0.29700413224877004</v>
      </c>
      <c r="F42" s="2">
        <v>0.25172008771697801</v>
      </c>
      <c r="G42" s="2">
        <v>1.1798984139188258</v>
      </c>
      <c r="H42" s="1" t="s">
        <v>845</v>
      </c>
      <c r="I42" t="str">
        <f t="shared" si="0"/>
        <v/>
      </c>
    </row>
    <row r="43" spans="1:9">
      <c r="A43" t="s">
        <v>463</v>
      </c>
      <c r="B43" t="s">
        <v>41</v>
      </c>
      <c r="C43" s="2">
        <v>0.29800391230939793</v>
      </c>
      <c r="D43" s="2">
        <v>0.20986308557018454</v>
      </c>
      <c r="E43" s="2">
        <v>0.66298342555790557</v>
      </c>
      <c r="F43" s="2">
        <v>0.33745781773163303</v>
      </c>
      <c r="G43" s="2">
        <v>1.9646408846428038</v>
      </c>
      <c r="H43" s="1" t="s">
        <v>845</v>
      </c>
      <c r="I43" t="str">
        <f t="shared" si="0"/>
        <v/>
      </c>
    </row>
    <row r="44" spans="1:9">
      <c r="A44" t="s">
        <v>464</v>
      </c>
      <c r="B44" t="s">
        <v>42</v>
      </c>
      <c r="C44" s="2">
        <v>7.0811002693200953E-2</v>
      </c>
      <c r="D44" s="2">
        <v>0.56732838452513656</v>
      </c>
      <c r="E44" s="2">
        <v>0.20936318647130936</v>
      </c>
      <c r="F44" s="2">
        <v>0.93152375076311789</v>
      </c>
      <c r="G44" s="2">
        <v>0.22475346044563649</v>
      </c>
      <c r="H44" s="1" t="s">
        <v>845</v>
      </c>
      <c r="I44" t="str">
        <f t="shared" si="0"/>
        <v/>
      </c>
    </row>
    <row r="45" spans="1:9">
      <c r="A45" t="s">
        <v>465</v>
      </c>
      <c r="B45" t="s">
        <v>43</v>
      </c>
      <c r="C45" s="2">
        <v>0.21720031820251617</v>
      </c>
      <c r="D45" s="2">
        <v>0.65580138955561873</v>
      </c>
      <c r="E45" s="2">
        <v>0.9555785118633342</v>
      </c>
      <c r="F45" s="2">
        <v>1.375694016094297</v>
      </c>
      <c r="G45" s="2">
        <v>0.69461559088284497</v>
      </c>
      <c r="H45" s="1" t="s">
        <v>845</v>
      </c>
      <c r="I45" t="str">
        <f t="shared" si="0"/>
        <v/>
      </c>
    </row>
    <row r="46" spans="1:9">
      <c r="A46" t="s">
        <v>466</v>
      </c>
      <c r="B46" t="s">
        <v>44</v>
      </c>
      <c r="C46" s="2">
        <v>0.36136913488437</v>
      </c>
      <c r="D46" s="2">
        <v>7.1740899272335817E-2</v>
      </c>
      <c r="E46" s="2">
        <v>0.8291614521445233</v>
      </c>
      <c r="F46" s="2">
        <v>0.14188772361950569</v>
      </c>
      <c r="G46" s="2">
        <v>5.8437857130476667</v>
      </c>
      <c r="H46" s="1" t="s">
        <v>844</v>
      </c>
      <c r="I46" t="str">
        <f t="shared" si="0"/>
        <v/>
      </c>
    </row>
    <row r="47" spans="1:9">
      <c r="A47" t="s">
        <v>467</v>
      </c>
      <c r="B47" t="s">
        <v>45</v>
      </c>
      <c r="C47" s="2">
        <v>0.16300054786741799</v>
      </c>
      <c r="D47" s="2">
        <v>0.5894319236715404</v>
      </c>
      <c r="E47" s="2">
        <v>0.59400826449754007</v>
      </c>
      <c r="F47" s="2">
        <v>0.77295737838206102</v>
      </c>
      <c r="G47" s="2">
        <v>0.76848773439604956</v>
      </c>
      <c r="H47" s="1" t="s">
        <v>845</v>
      </c>
      <c r="I47" t="str">
        <f t="shared" si="0"/>
        <v/>
      </c>
    </row>
    <row r="48" spans="1:9">
      <c r="A48" t="s">
        <v>468</v>
      </c>
      <c r="B48" t="s">
        <v>46</v>
      </c>
      <c r="C48" s="2">
        <v>0.1040566172452511</v>
      </c>
      <c r="D48" s="2">
        <v>0.43771705444822251</v>
      </c>
      <c r="E48" s="2">
        <v>0.37448347059769571</v>
      </c>
      <c r="F48" s="2">
        <v>0.80063521455841868</v>
      </c>
      <c r="G48" s="2">
        <v>0.46773294977318458</v>
      </c>
      <c r="H48" s="1" t="s">
        <v>845</v>
      </c>
      <c r="I48" t="str">
        <f t="shared" si="0"/>
        <v/>
      </c>
    </row>
    <row r="49" spans="1:9">
      <c r="A49" t="s">
        <v>469</v>
      </c>
      <c r="B49" t="s">
        <v>47</v>
      </c>
      <c r="C49" s="2">
        <v>7.7620119713044E-2</v>
      </c>
      <c r="D49" s="2">
        <v>0.60770607312097569</v>
      </c>
      <c r="E49" s="2">
        <v>0.25588833994427196</v>
      </c>
      <c r="F49" s="2">
        <v>1.4370475202014927</v>
      </c>
      <c r="G49" s="2">
        <v>0.17806532932772681</v>
      </c>
      <c r="H49" s="1" t="s">
        <v>845</v>
      </c>
      <c r="I49" t="str">
        <f t="shared" si="0"/>
        <v/>
      </c>
    </row>
    <row r="50" spans="1:9">
      <c r="A50" t="s">
        <v>470</v>
      </c>
      <c r="B50" t="s">
        <v>48</v>
      </c>
      <c r="C50" s="2">
        <v>0.26256404779818027</v>
      </c>
      <c r="D50" s="2">
        <v>4.5900741210735171E-3</v>
      </c>
      <c r="E50" s="2">
        <v>0.75093867414479798</v>
      </c>
      <c r="F50" s="2">
        <v>1.6781339449931629E-2</v>
      </c>
      <c r="G50" s="2">
        <v>44.748434794807601</v>
      </c>
      <c r="H50" s="1" t="s">
        <v>844</v>
      </c>
      <c r="I50" t="str">
        <f t="shared" si="0"/>
        <v/>
      </c>
    </row>
    <row r="51" spans="1:9">
      <c r="A51" t="s">
        <v>471</v>
      </c>
      <c r="B51" t="s">
        <v>49</v>
      </c>
      <c r="C51" s="2">
        <v>0.24471968023728582</v>
      </c>
      <c r="D51" s="2">
        <v>0.1534712366609764</v>
      </c>
      <c r="E51" s="2">
        <v>0.47778925645290932</v>
      </c>
      <c r="F51" s="2">
        <v>0.31099053802908277</v>
      </c>
      <c r="G51" s="2">
        <v>1.5363466023144026</v>
      </c>
      <c r="H51" s="1" t="s">
        <v>845</v>
      </c>
      <c r="I51" t="str">
        <f t="shared" si="0"/>
        <v/>
      </c>
    </row>
    <row r="52" spans="1:9">
      <c r="A52" t="s">
        <v>472</v>
      </c>
      <c r="B52" t="s">
        <v>50</v>
      </c>
      <c r="C52" s="2">
        <v>0.11676330863072149</v>
      </c>
      <c r="D52" s="2">
        <v>0.34970201716382154</v>
      </c>
      <c r="E52" s="2">
        <v>0.20661157066794267</v>
      </c>
      <c r="F52" s="2">
        <v>0.49969154874916499</v>
      </c>
      <c r="G52" s="2">
        <v>0.41347821708238952</v>
      </c>
      <c r="H52" s="1" t="s">
        <v>845</v>
      </c>
      <c r="I52" t="str">
        <f t="shared" si="0"/>
        <v/>
      </c>
    </row>
    <row r="53" spans="1:9">
      <c r="A53" t="s">
        <v>473</v>
      </c>
      <c r="B53" t="s">
        <v>51</v>
      </c>
      <c r="C53" s="2">
        <v>0.12028857614405805</v>
      </c>
      <c r="D53" s="2">
        <v>7.3615954331160943E-2</v>
      </c>
      <c r="E53" s="2">
        <v>0.20661157066794267</v>
      </c>
      <c r="F53" s="2">
        <v>0.14188772361950569</v>
      </c>
      <c r="G53" s="2">
        <v>1.4561624177015073</v>
      </c>
      <c r="H53" s="1" t="s">
        <v>845</v>
      </c>
      <c r="I53" t="str">
        <f t="shared" si="0"/>
        <v/>
      </c>
    </row>
    <row r="54" spans="1:9">
      <c r="A54" t="s">
        <v>474</v>
      </c>
      <c r="B54" t="s">
        <v>52</v>
      </c>
      <c r="C54" s="2">
        <v>1.639900318867926</v>
      </c>
      <c r="D54" s="2">
        <v>0</v>
      </c>
      <c r="E54" s="2">
        <v>5.8520679577022001</v>
      </c>
      <c r="F54" s="2">
        <v>0</v>
      </c>
      <c r="G54" s="2" t="s">
        <v>842</v>
      </c>
      <c r="H54" s="1" t="s">
        <v>844</v>
      </c>
      <c r="I54" t="str">
        <f t="shared" si="0"/>
        <v/>
      </c>
    </row>
    <row r="55" spans="1:9">
      <c r="A55" t="s">
        <v>475</v>
      </c>
      <c r="B55" t="s">
        <v>53</v>
      </c>
      <c r="C55" s="2">
        <v>0.93453509558045733</v>
      </c>
      <c r="D55" s="2">
        <v>1.2338062310871911E-3</v>
      </c>
      <c r="E55" s="2">
        <v>2.2841051327430448</v>
      </c>
      <c r="F55" s="2">
        <v>6.1690311554359559E-3</v>
      </c>
      <c r="G55" s="2">
        <v>370.2534604206632</v>
      </c>
      <c r="H55" s="1" t="s">
        <v>844</v>
      </c>
      <c r="I55" t="str">
        <f t="shared" si="0"/>
        <v/>
      </c>
    </row>
    <row r="56" spans="1:9">
      <c r="A56" t="s">
        <v>476</v>
      </c>
      <c r="B56" t="s">
        <v>54</v>
      </c>
      <c r="C56" s="2">
        <v>0.99968833225514719</v>
      </c>
      <c r="D56" s="2">
        <v>0</v>
      </c>
      <c r="E56" s="2">
        <v>2.7847309155062434</v>
      </c>
      <c r="F56" s="2">
        <v>0</v>
      </c>
      <c r="G56" s="2" t="s">
        <v>842</v>
      </c>
      <c r="H56" s="1" t="s">
        <v>844</v>
      </c>
      <c r="I56" t="str">
        <f t="shared" si="0"/>
        <v/>
      </c>
    </row>
    <row r="57" spans="1:9">
      <c r="A57" t="s">
        <v>477</v>
      </c>
      <c r="B57" t="s">
        <v>55</v>
      </c>
      <c r="C57" s="2">
        <v>0.28065457021936546</v>
      </c>
      <c r="D57" s="2">
        <v>8.0789145858659928E-2</v>
      </c>
      <c r="E57" s="2">
        <v>0.86653096784509465</v>
      </c>
      <c r="F57" s="2">
        <v>0.10068803468359155</v>
      </c>
      <c r="G57" s="2">
        <v>8.6060967479218</v>
      </c>
      <c r="H57" s="1" t="s">
        <v>844</v>
      </c>
      <c r="I57" t="str">
        <f t="shared" si="0"/>
        <v/>
      </c>
    </row>
    <row r="58" spans="1:9">
      <c r="A58" t="s">
        <v>478</v>
      </c>
      <c r="B58" t="s">
        <v>56</v>
      </c>
      <c r="C58" s="2">
        <v>1.4196546816802462</v>
      </c>
      <c r="D58" s="2">
        <v>0</v>
      </c>
      <c r="E58" s="2">
        <v>4.0160123959318614</v>
      </c>
      <c r="F58" s="2">
        <v>0</v>
      </c>
      <c r="G58" s="2" t="s">
        <v>842</v>
      </c>
      <c r="H58" s="1" t="s">
        <v>844</v>
      </c>
      <c r="I58" t="str">
        <f t="shared" si="0"/>
        <v/>
      </c>
    </row>
    <row r="59" spans="1:9">
      <c r="A59" t="s">
        <v>479</v>
      </c>
      <c r="B59" t="s">
        <v>57</v>
      </c>
      <c r="C59" s="2">
        <v>6.8347152539947595E-2</v>
      </c>
      <c r="D59" s="2">
        <v>0.16431460314088539</v>
      </c>
      <c r="E59" s="2">
        <v>0.14204545450843417</v>
      </c>
      <c r="F59" s="2">
        <v>0.30765788420341822</v>
      </c>
      <c r="G59" s="2">
        <v>0.46169938038875707</v>
      </c>
      <c r="H59" s="1" t="s">
        <v>845</v>
      </c>
      <c r="I59" t="str">
        <f t="shared" si="0"/>
        <v/>
      </c>
    </row>
    <row r="60" spans="1:9">
      <c r="A60" t="s">
        <v>480</v>
      </c>
      <c r="B60" t="s">
        <v>58</v>
      </c>
      <c r="C60" s="2">
        <v>0.11430024228083457</v>
      </c>
      <c r="D60" s="2">
        <v>0.10542670648437984</v>
      </c>
      <c r="E60" s="2">
        <v>0.18773466853619949</v>
      </c>
      <c r="F60" s="2">
        <v>0.29394153831489678</v>
      </c>
      <c r="G60" s="2">
        <v>0.63868029545072713</v>
      </c>
      <c r="H60" s="1" t="s">
        <v>845</v>
      </c>
      <c r="I60" t="str">
        <f t="shared" si="0"/>
        <v/>
      </c>
    </row>
    <row r="61" spans="1:9">
      <c r="A61" t="s">
        <v>481</v>
      </c>
      <c r="B61" t="s">
        <v>59</v>
      </c>
      <c r="C61" s="2">
        <v>0.10816236290889283</v>
      </c>
      <c r="D61" s="2">
        <v>0.19130101304022812</v>
      </c>
      <c r="E61" s="2">
        <v>0.28409090901686834</v>
      </c>
      <c r="F61" s="2">
        <v>0.35381851832329231</v>
      </c>
      <c r="G61" s="2">
        <v>0.80292832145458193</v>
      </c>
      <c r="H61" s="1" t="s">
        <v>845</v>
      </c>
      <c r="I61" t="str">
        <f t="shared" si="0"/>
        <v/>
      </c>
    </row>
    <row r="62" spans="1:9">
      <c r="A62" t="s">
        <v>482</v>
      </c>
      <c r="B62" t="s">
        <v>60</v>
      </c>
      <c r="C62" s="2">
        <v>0.15106739367597824</v>
      </c>
      <c r="D62" s="2">
        <v>0.12991205632315422</v>
      </c>
      <c r="E62" s="2">
        <v>0.48498122649482422</v>
      </c>
      <c r="F62" s="2">
        <v>0.27760641608357545</v>
      </c>
      <c r="G62" s="2">
        <v>1.7470101496098602</v>
      </c>
      <c r="H62" s="1" t="s">
        <v>845</v>
      </c>
      <c r="I62" t="str">
        <f t="shared" si="0"/>
        <v/>
      </c>
    </row>
    <row r="63" spans="1:9">
      <c r="A63" t="s">
        <v>483</v>
      </c>
      <c r="B63" t="s">
        <v>61</v>
      </c>
      <c r="C63" s="2">
        <v>6.5153178948840706E-2</v>
      </c>
      <c r="D63" s="2">
        <v>0.17528207027408477</v>
      </c>
      <c r="E63" s="2">
        <v>0.18773466853619949</v>
      </c>
      <c r="F63" s="2">
        <v>0.23950792003358212</v>
      </c>
      <c r="G63" s="2">
        <v>0.78383490829813329</v>
      </c>
      <c r="H63" s="1" t="s">
        <v>845</v>
      </c>
      <c r="I63" t="str">
        <f t="shared" si="0"/>
        <v/>
      </c>
    </row>
    <row r="64" spans="1:9">
      <c r="A64" t="s">
        <v>484</v>
      </c>
      <c r="B64" t="s">
        <v>62</v>
      </c>
      <c r="C64" s="2">
        <v>2.0178390851749627E-2</v>
      </c>
      <c r="D64" s="2">
        <v>0.20428750561820971</v>
      </c>
      <c r="E64" s="2">
        <v>3.8739669695705095E-2</v>
      </c>
      <c r="F64" s="2">
        <v>0.35730827801658505</v>
      </c>
      <c r="G64" s="2">
        <v>0.1084208569438935</v>
      </c>
      <c r="H64" s="1" t="s">
        <v>845</v>
      </c>
      <c r="I64" t="str">
        <f t="shared" si="0"/>
        <v/>
      </c>
    </row>
    <row r="65" spans="1:9">
      <c r="A65" t="s">
        <v>485</v>
      </c>
      <c r="B65" t="s">
        <v>63</v>
      </c>
      <c r="C65" s="2">
        <v>0.45107874448519081</v>
      </c>
      <c r="D65" s="2">
        <v>0</v>
      </c>
      <c r="E65" s="2">
        <v>0.93867334268099745</v>
      </c>
      <c r="F65" s="2">
        <v>0</v>
      </c>
      <c r="G65" s="2" t="s">
        <v>842</v>
      </c>
      <c r="H65" s="1" t="s">
        <v>844</v>
      </c>
      <c r="I65" t="str">
        <f t="shared" si="0"/>
        <v/>
      </c>
    </row>
    <row r="66" spans="1:9">
      <c r="A66" t="s">
        <v>486</v>
      </c>
      <c r="B66" t="s">
        <v>64</v>
      </c>
      <c r="C66" s="2">
        <v>0.16168775975927402</v>
      </c>
      <c r="D66" s="2">
        <v>2.9798716679973421E-2</v>
      </c>
      <c r="E66" s="2">
        <v>0.24535123932116326</v>
      </c>
      <c r="F66" s="2">
        <v>4.8990256554233745E-2</v>
      </c>
      <c r="G66" s="2">
        <v>5.0081640019490772</v>
      </c>
      <c r="H66" s="1" t="s">
        <v>844</v>
      </c>
      <c r="I66" t="str">
        <f t="shared" si="0"/>
        <v/>
      </c>
    </row>
    <row r="67" spans="1:9">
      <c r="A67" t="s">
        <v>487</v>
      </c>
      <c r="B67" t="s">
        <v>65</v>
      </c>
      <c r="C67" s="2">
        <v>5.0366136235660844E-2</v>
      </c>
      <c r="D67" s="2">
        <v>0.27288008254383478</v>
      </c>
      <c r="E67" s="2">
        <v>0.18028496658996329</v>
      </c>
      <c r="F67" s="2">
        <v>0.43072103848958498</v>
      </c>
      <c r="G67" s="2">
        <v>0.41856549942898286</v>
      </c>
      <c r="H67" s="1" t="s">
        <v>845</v>
      </c>
      <c r="I67" t="str">
        <f t="shared" ref="I67:I130" si="1">IF(E67=0,IF(F67=0,"A",""),"")</f>
        <v/>
      </c>
    </row>
    <row r="68" spans="1:9">
      <c r="A68" t="s">
        <v>488</v>
      </c>
      <c r="B68" t="s">
        <v>66</v>
      </c>
      <c r="C68" s="2">
        <v>9.248120741059003E-2</v>
      </c>
      <c r="D68" s="2">
        <v>0.13649466875175859</v>
      </c>
      <c r="E68" s="2">
        <v>0.32283057871257348</v>
      </c>
      <c r="F68" s="2">
        <v>0.28377544723901138</v>
      </c>
      <c r="G68" s="2">
        <v>1.1376268872220918</v>
      </c>
      <c r="H68" s="1" t="s">
        <v>845</v>
      </c>
      <c r="I68" t="str">
        <f t="shared" si="1"/>
        <v/>
      </c>
    </row>
    <row r="69" spans="1:9">
      <c r="A69" t="s">
        <v>489</v>
      </c>
      <c r="B69" t="s">
        <v>67</v>
      </c>
      <c r="C69" s="2">
        <v>7.5582718739566929E-2</v>
      </c>
      <c r="D69" s="2">
        <v>0.10204537183533939</v>
      </c>
      <c r="E69" s="2">
        <v>0.17161489630656268</v>
      </c>
      <c r="F69" s="2">
        <v>0.22208513266558949</v>
      </c>
      <c r="G69" s="2">
        <v>0.77274374131552659</v>
      </c>
      <c r="H69" s="1" t="s">
        <v>845</v>
      </c>
      <c r="I69" t="str">
        <f t="shared" si="1"/>
        <v/>
      </c>
    </row>
    <row r="70" spans="1:9">
      <c r="A70" t="s">
        <v>490</v>
      </c>
      <c r="B70" t="s">
        <v>68</v>
      </c>
      <c r="C70" s="2">
        <v>0.12374311563390787</v>
      </c>
      <c r="D70" s="2">
        <v>0.24741791833652899</v>
      </c>
      <c r="E70" s="2">
        <v>0.44619872996644683</v>
      </c>
      <c r="F70" s="2">
        <v>0.39700919757041031</v>
      </c>
      <c r="G70" s="2">
        <v>1.1239002337907114</v>
      </c>
      <c r="H70" s="1" t="s">
        <v>845</v>
      </c>
      <c r="I70" t="str">
        <f t="shared" si="1"/>
        <v/>
      </c>
    </row>
    <row r="71" spans="1:9">
      <c r="A71" t="s">
        <v>491</v>
      </c>
      <c r="B71" t="s">
        <v>69</v>
      </c>
      <c r="C71" s="2">
        <v>0.10154862563645213</v>
      </c>
      <c r="D71" s="2">
        <v>0.14100908983477192</v>
      </c>
      <c r="E71" s="2">
        <v>0.31404478074621961</v>
      </c>
      <c r="F71" s="2">
        <v>0.46268575488592156</v>
      </c>
      <c r="G71" s="2">
        <v>0.67874313706426848</v>
      </c>
      <c r="H71" s="1" t="s">
        <v>845</v>
      </c>
      <c r="I71" t="str">
        <f t="shared" si="1"/>
        <v/>
      </c>
    </row>
    <row r="72" spans="1:9">
      <c r="A72" t="s">
        <v>492</v>
      </c>
      <c r="B72" t="s">
        <v>70</v>
      </c>
      <c r="C72" s="2">
        <v>4.2881193282999538E-2</v>
      </c>
      <c r="D72" s="2">
        <v>0.14148180831961693</v>
      </c>
      <c r="E72" s="2">
        <v>0.16283803403760233</v>
      </c>
      <c r="F72" s="2">
        <v>0.17900095077260703</v>
      </c>
      <c r="G72" s="2">
        <v>0.9097048553918734</v>
      </c>
      <c r="H72" s="1" t="s">
        <v>845</v>
      </c>
      <c r="I72" t="str">
        <f t="shared" si="1"/>
        <v/>
      </c>
    </row>
    <row r="73" spans="1:9">
      <c r="A73" t="s">
        <v>493</v>
      </c>
      <c r="B73" t="s">
        <v>71</v>
      </c>
      <c r="C73" s="2">
        <v>7.9156856935365338</v>
      </c>
      <c r="D73" s="2">
        <v>0</v>
      </c>
      <c r="E73" s="2">
        <v>28.659687658435541</v>
      </c>
      <c r="F73" s="2">
        <v>0</v>
      </c>
      <c r="G73" s="2" t="s">
        <v>842</v>
      </c>
      <c r="H73" s="1" t="s">
        <v>844</v>
      </c>
      <c r="I73" t="str">
        <f t="shared" si="1"/>
        <v/>
      </c>
    </row>
    <row r="74" spans="1:9">
      <c r="A74" t="s">
        <v>494</v>
      </c>
      <c r="B74" t="s">
        <v>72</v>
      </c>
      <c r="C74" s="2">
        <v>0.86150501684442027</v>
      </c>
      <c r="D74" s="2">
        <v>0</v>
      </c>
      <c r="E74" s="2">
        <v>1.7561983470288169</v>
      </c>
      <c r="F74" s="2">
        <v>0</v>
      </c>
      <c r="G74" s="2" t="s">
        <v>842</v>
      </c>
      <c r="H74" s="1" t="s">
        <v>844</v>
      </c>
      <c r="I74" t="str">
        <f t="shared" si="1"/>
        <v/>
      </c>
    </row>
    <row r="75" spans="1:9">
      <c r="A75" t="s">
        <v>495</v>
      </c>
      <c r="B75" t="s">
        <v>73</v>
      </c>
      <c r="C75" s="2">
        <v>0.83401318115794854</v>
      </c>
      <c r="D75" s="2">
        <v>0</v>
      </c>
      <c r="E75" s="2">
        <v>1.7333104506508565</v>
      </c>
      <c r="F75" s="2">
        <v>0</v>
      </c>
      <c r="G75" s="2" t="s">
        <v>842</v>
      </c>
      <c r="H75" s="1" t="s">
        <v>844</v>
      </c>
      <c r="I75" t="str">
        <f t="shared" si="1"/>
        <v/>
      </c>
    </row>
    <row r="76" spans="1:9">
      <c r="A76" t="s">
        <v>496</v>
      </c>
      <c r="B76" t="s">
        <v>74</v>
      </c>
      <c r="C76" s="2">
        <v>0.13664204947962294</v>
      </c>
      <c r="D76" s="2">
        <v>0.42259107039411709</v>
      </c>
      <c r="E76" s="2">
        <v>0.54085489976988999</v>
      </c>
      <c r="F76" s="2">
        <v>1.3075140687745734</v>
      </c>
      <c r="G76" s="2">
        <v>0.41365130417050833</v>
      </c>
      <c r="H76" s="1" t="s">
        <v>845</v>
      </c>
      <c r="I76" t="str">
        <f t="shared" si="1"/>
        <v/>
      </c>
    </row>
    <row r="77" spans="1:9">
      <c r="A77" t="s">
        <v>497</v>
      </c>
      <c r="B77" t="s">
        <v>75</v>
      </c>
      <c r="C77" s="2">
        <v>0.72520348217692443</v>
      </c>
      <c r="D77" s="2">
        <v>0</v>
      </c>
      <c r="E77" s="2">
        <v>1.4236545691758216</v>
      </c>
      <c r="F77" s="2">
        <v>0</v>
      </c>
      <c r="G77" s="2" t="s">
        <v>842</v>
      </c>
      <c r="H77" s="1" t="s">
        <v>844</v>
      </c>
      <c r="I77" t="str">
        <f t="shared" si="1"/>
        <v/>
      </c>
    </row>
    <row r="78" spans="1:9">
      <c r="A78" t="s">
        <v>498</v>
      </c>
      <c r="B78" t="s">
        <v>76</v>
      </c>
      <c r="C78" s="2">
        <v>0.48347146062610935</v>
      </c>
      <c r="D78" s="2">
        <v>4.7740252647715989E-2</v>
      </c>
      <c r="E78" s="2">
        <v>1.0481852321034228</v>
      </c>
      <c r="F78" s="2">
        <v>8.7093788643800005E-2</v>
      </c>
      <c r="G78" s="2">
        <v>12.035131878236882</v>
      </c>
      <c r="H78" s="1" t="s">
        <v>844</v>
      </c>
      <c r="I78" t="str">
        <f t="shared" si="1"/>
        <v/>
      </c>
    </row>
    <row r="79" spans="1:9">
      <c r="A79" t="s">
        <v>499</v>
      </c>
      <c r="B79" t="s">
        <v>77</v>
      </c>
      <c r="C79" s="2">
        <v>0.42635605301487772</v>
      </c>
      <c r="D79" s="2">
        <v>4.8240726610873745E-3</v>
      </c>
      <c r="E79" s="2">
        <v>0.71964956272209801</v>
      </c>
      <c r="F79" s="2">
        <v>1.3233639851275084E-2</v>
      </c>
      <c r="G79" s="2">
        <v>54.380319459332917</v>
      </c>
      <c r="H79" s="1" t="s">
        <v>844</v>
      </c>
      <c r="I79" t="str">
        <f t="shared" si="1"/>
        <v/>
      </c>
    </row>
    <row r="80" spans="1:9">
      <c r="A80" t="s">
        <v>500</v>
      </c>
      <c r="B80" t="s">
        <v>78</v>
      </c>
      <c r="C80" s="2">
        <v>0.1334742689095661</v>
      </c>
      <c r="D80" s="2">
        <v>1.539259225112471E-2</v>
      </c>
      <c r="E80" s="2">
        <v>0.31289111422699917</v>
      </c>
      <c r="F80" s="2">
        <v>3.0845157789887979E-2</v>
      </c>
      <c r="G80" s="2">
        <v>10.143929765519786</v>
      </c>
      <c r="H80" s="1" t="s">
        <v>844</v>
      </c>
      <c r="I80" t="str">
        <f t="shared" si="1"/>
        <v/>
      </c>
    </row>
    <row r="81" spans="1:9">
      <c r="A81" t="s">
        <v>501</v>
      </c>
      <c r="B81" t="s">
        <v>79</v>
      </c>
      <c r="C81" s="2">
        <v>0.15954777320471575</v>
      </c>
      <c r="D81" s="2">
        <v>9.3934340476444153E-2</v>
      </c>
      <c r="E81" s="2">
        <v>0.56818181803373669</v>
      </c>
      <c r="F81" s="2">
        <v>0.19123997487570155</v>
      </c>
      <c r="G81" s="2">
        <v>2.9710410619068135</v>
      </c>
      <c r="H81" s="1" t="s">
        <v>845</v>
      </c>
      <c r="I81" t="str">
        <f t="shared" si="1"/>
        <v/>
      </c>
    </row>
    <row r="82" spans="1:9">
      <c r="A82" t="s">
        <v>502</v>
      </c>
      <c r="B82" t="s">
        <v>80</v>
      </c>
      <c r="C82" s="2">
        <v>0.1729651653079908</v>
      </c>
      <c r="D82" s="2">
        <v>3.0273412439667448E-2</v>
      </c>
      <c r="E82" s="2">
        <v>0.34418022564969908</v>
      </c>
      <c r="F82" s="2">
        <v>5.955137983877732E-2</v>
      </c>
      <c r="G82" s="2">
        <v>5.7795508111062039</v>
      </c>
      <c r="H82" s="1" t="s">
        <v>844</v>
      </c>
      <c r="I82" t="str">
        <f t="shared" si="1"/>
        <v/>
      </c>
    </row>
    <row r="83" spans="1:9">
      <c r="A83" t="s">
        <v>503</v>
      </c>
      <c r="B83" t="s">
        <v>81</v>
      </c>
      <c r="C83" s="2">
        <v>1.1721537089385359</v>
      </c>
      <c r="D83" s="2">
        <v>0</v>
      </c>
      <c r="E83" s="2">
        <v>3.6138923676507666</v>
      </c>
      <c r="F83" s="2">
        <v>0</v>
      </c>
      <c r="G83" s="2" t="s">
        <v>842</v>
      </c>
      <c r="H83" s="1" t="s">
        <v>844</v>
      </c>
      <c r="I83" t="str">
        <f t="shared" si="1"/>
        <v/>
      </c>
    </row>
    <row r="84" spans="1:9">
      <c r="A84" t="s">
        <v>504</v>
      </c>
      <c r="B84" t="s">
        <v>82</v>
      </c>
      <c r="C84" s="2">
        <v>0.4860836104751588</v>
      </c>
      <c r="D84" s="2">
        <v>0</v>
      </c>
      <c r="E84" s="2">
        <v>1.564455570020947</v>
      </c>
      <c r="F84" s="2">
        <v>0</v>
      </c>
      <c r="G84" s="2" t="s">
        <v>842</v>
      </c>
      <c r="H84" s="1" t="s">
        <v>844</v>
      </c>
      <c r="I84" t="str">
        <f t="shared" si="1"/>
        <v/>
      </c>
    </row>
    <row r="85" spans="1:9">
      <c r="A85" t="s">
        <v>505</v>
      </c>
      <c r="B85" t="s">
        <v>83</v>
      </c>
      <c r="C85" s="2">
        <v>2.5484745487552318E-2</v>
      </c>
      <c r="D85" s="2">
        <v>0.42121944415096346</v>
      </c>
      <c r="E85" s="2">
        <v>9.8865949051534341E-2</v>
      </c>
      <c r="F85" s="2">
        <v>1.389532190480357</v>
      </c>
      <c r="G85" s="2">
        <v>7.115052801861084E-2</v>
      </c>
      <c r="H85" s="1" t="s">
        <v>845</v>
      </c>
      <c r="I85" t="str">
        <f t="shared" si="1"/>
        <v/>
      </c>
    </row>
    <row r="86" spans="1:9">
      <c r="A86" t="s">
        <v>506</v>
      </c>
      <c r="B86" t="s">
        <v>84</v>
      </c>
      <c r="C86" s="2">
        <v>0.66467116409619176</v>
      </c>
      <c r="D86" s="2">
        <v>0</v>
      </c>
      <c r="E86" s="2">
        <v>2.7665589657932332</v>
      </c>
      <c r="F86" s="2">
        <v>0</v>
      </c>
      <c r="G86" s="2" t="s">
        <v>842</v>
      </c>
      <c r="H86" s="1" t="s">
        <v>844</v>
      </c>
      <c r="I86" t="str">
        <f t="shared" si="1"/>
        <v/>
      </c>
    </row>
    <row r="87" spans="1:9">
      <c r="A87" t="s">
        <v>507</v>
      </c>
      <c r="B87" t="s">
        <v>85</v>
      </c>
      <c r="C87" s="2">
        <v>0.76070062471638089</v>
      </c>
      <c r="D87" s="2">
        <v>0</v>
      </c>
      <c r="E87" s="2">
        <v>2.4718398012792444</v>
      </c>
      <c r="F87" s="2">
        <v>0</v>
      </c>
      <c r="G87" s="2" t="s">
        <v>842</v>
      </c>
      <c r="H87" s="1" t="s">
        <v>844</v>
      </c>
      <c r="I87" t="str">
        <f t="shared" si="1"/>
        <v/>
      </c>
    </row>
    <row r="88" spans="1:9">
      <c r="A88" t="s">
        <v>508</v>
      </c>
      <c r="B88" t="s">
        <v>86</v>
      </c>
      <c r="C88" s="2">
        <v>0.58818886371208756</v>
      </c>
      <c r="D88" s="2">
        <v>0</v>
      </c>
      <c r="E88" s="2">
        <v>1.2672090120623221</v>
      </c>
      <c r="F88" s="2">
        <v>0</v>
      </c>
      <c r="G88" s="2" t="s">
        <v>842</v>
      </c>
      <c r="H88" s="1" t="s">
        <v>844</v>
      </c>
      <c r="I88" t="str">
        <f t="shared" si="1"/>
        <v/>
      </c>
    </row>
    <row r="89" spans="1:9">
      <c r="A89" t="s">
        <v>509</v>
      </c>
      <c r="B89" t="s">
        <v>87</v>
      </c>
      <c r="C89" s="2">
        <v>5.6718150280538469E-2</v>
      </c>
      <c r="D89" s="2">
        <v>0.50004793925277224</v>
      </c>
      <c r="E89" s="2">
        <v>0.18028496658996329</v>
      </c>
      <c r="F89" s="2">
        <v>1.1019746043908607</v>
      </c>
      <c r="G89" s="2">
        <v>0.16360174351714715</v>
      </c>
      <c r="H89" s="1" t="s">
        <v>845</v>
      </c>
      <c r="I89" t="str">
        <f t="shared" si="1"/>
        <v/>
      </c>
    </row>
    <row r="90" spans="1:9">
      <c r="A90" t="s">
        <v>510</v>
      </c>
      <c r="B90" t="s">
        <v>88</v>
      </c>
      <c r="C90" s="2">
        <v>0.33310614507139663</v>
      </c>
      <c r="D90" s="2">
        <v>1.1033873106986638E-3</v>
      </c>
      <c r="E90" s="2">
        <v>0.79787234072182345</v>
      </c>
      <c r="F90" s="2">
        <v>5.5169365534933189E-3</v>
      </c>
      <c r="G90" s="2">
        <v>144.62235209440851</v>
      </c>
      <c r="H90" s="1" t="s">
        <v>844</v>
      </c>
      <c r="I90" t="str">
        <f t="shared" si="1"/>
        <v/>
      </c>
    </row>
    <row r="91" spans="1:9">
      <c r="A91" t="s">
        <v>511</v>
      </c>
      <c r="B91" t="s">
        <v>89</v>
      </c>
      <c r="C91" s="2">
        <v>8.1002217716057826E-2</v>
      </c>
      <c r="D91" s="2">
        <v>7.9811787963007516E-2</v>
      </c>
      <c r="E91" s="2">
        <v>0.34865702517637687</v>
      </c>
      <c r="F91" s="2">
        <v>0.15218685879770291</v>
      </c>
      <c r="G91" s="2">
        <v>2.2909798384092768</v>
      </c>
      <c r="H91" s="1" t="s">
        <v>845</v>
      </c>
      <c r="I91" t="str">
        <f t="shared" si="1"/>
        <v/>
      </c>
    </row>
    <row r="92" spans="1:9">
      <c r="A92" t="s">
        <v>512</v>
      </c>
      <c r="B92" t="s">
        <v>90</v>
      </c>
      <c r="C92" s="2">
        <v>0.36331305658760848</v>
      </c>
      <c r="D92" s="2">
        <v>0</v>
      </c>
      <c r="E92" s="2">
        <v>0.75093867414479798</v>
      </c>
      <c r="F92" s="2">
        <v>0</v>
      </c>
      <c r="G92" s="2" t="s">
        <v>842</v>
      </c>
      <c r="H92" s="1" t="s">
        <v>844</v>
      </c>
      <c r="I92" t="str">
        <f t="shared" si="1"/>
        <v/>
      </c>
    </row>
    <row r="93" spans="1:9">
      <c r="A93" t="s">
        <v>513</v>
      </c>
      <c r="B93" t="s">
        <v>91</v>
      </c>
      <c r="C93" s="2">
        <v>5.0370466089343258E-2</v>
      </c>
      <c r="D93" s="2">
        <v>0.19859429865527647</v>
      </c>
      <c r="E93" s="2">
        <v>0.10330578481272908</v>
      </c>
      <c r="F93" s="2">
        <v>0.35860090514185666</v>
      </c>
      <c r="G93" s="2">
        <v>0.28808010055597322</v>
      </c>
      <c r="H93" s="1" t="s">
        <v>845</v>
      </c>
      <c r="I93" t="str">
        <f t="shared" si="1"/>
        <v/>
      </c>
    </row>
    <row r="94" spans="1:9">
      <c r="A94" t="s">
        <v>514</v>
      </c>
      <c r="B94" t="s">
        <v>92</v>
      </c>
      <c r="C94" s="2">
        <v>1.8252705110476431E-2</v>
      </c>
      <c r="D94" s="2">
        <v>0.16581699476222314</v>
      </c>
      <c r="E94" s="2">
        <v>5.8156440801947665E-2</v>
      </c>
      <c r="F94" s="2">
        <v>0.35069145758290809</v>
      </c>
      <c r="G94" s="2">
        <v>0.16583363964090489</v>
      </c>
      <c r="H94" s="1" t="s">
        <v>845</v>
      </c>
      <c r="I94" t="str">
        <f t="shared" si="1"/>
        <v/>
      </c>
    </row>
    <row r="95" spans="1:9">
      <c r="A95" t="s">
        <v>515</v>
      </c>
      <c r="B95" t="s">
        <v>93</v>
      </c>
      <c r="C95" s="2">
        <v>3.2444743796643805E-2</v>
      </c>
      <c r="D95" s="2">
        <v>8.7818619424710059E-2</v>
      </c>
      <c r="E95" s="2">
        <v>0.12913223127653248</v>
      </c>
      <c r="F95" s="2">
        <v>0.17963094002518659</v>
      </c>
      <c r="G95" s="2">
        <v>0.71887521859222281</v>
      </c>
      <c r="H95" s="1" t="s">
        <v>845</v>
      </c>
      <c r="I95" t="str">
        <f t="shared" si="1"/>
        <v/>
      </c>
    </row>
    <row r="96" spans="1:9">
      <c r="A96" t="s">
        <v>516</v>
      </c>
      <c r="B96" t="s">
        <v>94</v>
      </c>
      <c r="C96" s="2">
        <v>2.9078220504899388E-2</v>
      </c>
      <c r="D96" s="2">
        <v>9.5009567736505776E-2</v>
      </c>
      <c r="E96" s="2">
        <v>0.14539110252449694</v>
      </c>
      <c r="F96" s="2">
        <v>0.17865413850025308</v>
      </c>
      <c r="G96" s="2">
        <v>0.81381323570229513</v>
      </c>
      <c r="H96" s="1" t="s">
        <v>845</v>
      </c>
      <c r="I96" t="str">
        <f t="shared" si="1"/>
        <v/>
      </c>
    </row>
    <row r="97" spans="1:9">
      <c r="A97" t="s">
        <v>517</v>
      </c>
      <c r="B97" t="s">
        <v>95</v>
      </c>
      <c r="C97" s="2">
        <v>1.5889835589058356E-2</v>
      </c>
      <c r="D97" s="2">
        <v>9.6789228145190059E-2</v>
      </c>
      <c r="E97" s="2">
        <v>4.0709508249586683E-2</v>
      </c>
      <c r="F97" s="2">
        <v>0.14697076966270123</v>
      </c>
      <c r="G97" s="2">
        <v>0.2769905086774414</v>
      </c>
      <c r="H97" s="1" t="s">
        <v>845</v>
      </c>
      <c r="I97" t="str">
        <f t="shared" si="1"/>
        <v/>
      </c>
    </row>
    <row r="98" spans="1:9">
      <c r="A98" t="s">
        <v>518</v>
      </c>
      <c r="B98" t="s">
        <v>96</v>
      </c>
      <c r="C98" s="2">
        <v>5.436950715148893E-2</v>
      </c>
      <c r="D98" s="2">
        <v>0.24856523372263509</v>
      </c>
      <c r="E98" s="2">
        <v>0.11621900804463078</v>
      </c>
      <c r="F98" s="2">
        <v>0.70763703664658462</v>
      </c>
      <c r="G98" s="2">
        <v>0.16423533821149341</v>
      </c>
      <c r="H98" s="1" t="s">
        <v>845</v>
      </c>
      <c r="I98" t="str">
        <f t="shared" si="1"/>
        <v/>
      </c>
    </row>
    <row r="99" spans="1:9">
      <c r="A99" t="s">
        <v>519</v>
      </c>
      <c r="B99" t="s">
        <v>97</v>
      </c>
      <c r="C99" s="2">
        <v>0.33170073939299327</v>
      </c>
      <c r="D99" s="2">
        <v>1.1187560305287157E-3</v>
      </c>
      <c r="E99" s="2">
        <v>0.96849173509523589</v>
      </c>
      <c r="F99" s="2">
        <v>5.5937801526435779E-3</v>
      </c>
      <c r="G99" s="2">
        <v>173.13725399764488</v>
      </c>
      <c r="H99" s="1" t="s">
        <v>844</v>
      </c>
      <c r="I99" t="str">
        <f t="shared" si="1"/>
        <v/>
      </c>
    </row>
    <row r="100" spans="1:9">
      <c r="A100" t="s">
        <v>520</v>
      </c>
      <c r="B100" t="s">
        <v>98</v>
      </c>
      <c r="C100" s="2">
        <v>0.27902371620360372</v>
      </c>
      <c r="D100" s="2">
        <v>1.1187560305287157E-3</v>
      </c>
      <c r="E100" s="2">
        <v>0.56542810964048529</v>
      </c>
      <c r="F100" s="2">
        <v>5.5937801526435779E-3</v>
      </c>
      <c r="G100" s="2">
        <v>101.08157528737847</v>
      </c>
      <c r="H100" s="1" t="s">
        <v>844</v>
      </c>
      <c r="I100" t="str">
        <f t="shared" si="1"/>
        <v/>
      </c>
    </row>
    <row r="101" spans="1:9">
      <c r="A101" t="s">
        <v>521</v>
      </c>
      <c r="B101" t="s">
        <v>99</v>
      </c>
      <c r="C101" s="2">
        <v>0.27671974479448835</v>
      </c>
      <c r="D101" s="2">
        <v>1.1187560305287157E-3</v>
      </c>
      <c r="E101" s="2">
        <v>0.6692980944114002</v>
      </c>
      <c r="F101" s="2">
        <v>5.5937801526435779E-3</v>
      </c>
      <c r="G101" s="2">
        <v>119.65041101858374</v>
      </c>
      <c r="H101" s="1" t="s">
        <v>844</v>
      </c>
      <c r="I101" t="str">
        <f t="shared" si="1"/>
        <v/>
      </c>
    </row>
    <row r="102" spans="1:9">
      <c r="A102" t="s">
        <v>522</v>
      </c>
      <c r="B102" t="s">
        <v>100</v>
      </c>
      <c r="C102" s="2">
        <v>7.6193301601101243E-2</v>
      </c>
      <c r="D102" s="2">
        <v>2.6154653510969517E-2</v>
      </c>
      <c r="E102" s="2">
        <v>0.12913223127653248</v>
      </c>
      <c r="F102" s="2">
        <v>5.0344017341795777E-2</v>
      </c>
      <c r="G102" s="2">
        <v>2.5649965595678923</v>
      </c>
      <c r="H102" s="1" t="s">
        <v>845</v>
      </c>
      <c r="I102" t="str">
        <f t="shared" si="1"/>
        <v/>
      </c>
    </row>
    <row r="103" spans="1:9">
      <c r="A103" t="s">
        <v>523</v>
      </c>
      <c r="B103" t="s">
        <v>101</v>
      </c>
      <c r="C103" s="2">
        <v>0.31634599823760429</v>
      </c>
      <c r="D103" s="2">
        <v>0</v>
      </c>
      <c r="E103" s="2">
        <v>0.89239745993289366</v>
      </c>
      <c r="F103" s="2">
        <v>0</v>
      </c>
      <c r="G103" s="2" t="s">
        <v>842</v>
      </c>
      <c r="H103" s="1" t="s">
        <v>844</v>
      </c>
      <c r="I103" t="str">
        <f t="shared" si="1"/>
        <v/>
      </c>
    </row>
    <row r="104" spans="1:9">
      <c r="A104" t="s">
        <v>524</v>
      </c>
      <c r="B104" t="s">
        <v>102</v>
      </c>
      <c r="C104" s="2">
        <v>0.11683312127364562</v>
      </c>
      <c r="D104" s="2">
        <v>3.2807320015310211E-3</v>
      </c>
      <c r="E104" s="2">
        <v>0.28160200280429926</v>
      </c>
      <c r="F104" s="2">
        <v>1.0886723454161789E-2</v>
      </c>
      <c r="G104" s="2">
        <v>25.866552410371746</v>
      </c>
      <c r="H104" s="1" t="s">
        <v>844</v>
      </c>
      <c r="I104" t="str">
        <f t="shared" si="1"/>
        <v/>
      </c>
    </row>
    <row r="105" spans="1:9">
      <c r="A105" t="s">
        <v>525</v>
      </c>
      <c r="B105" t="s">
        <v>103</v>
      </c>
      <c r="C105" s="2">
        <v>0.1602829837152524</v>
      </c>
      <c r="D105" s="2">
        <v>0</v>
      </c>
      <c r="E105" s="2">
        <v>0.32606830287481503</v>
      </c>
      <c r="F105" s="2">
        <v>0</v>
      </c>
      <c r="G105" s="2" t="s">
        <v>842</v>
      </c>
      <c r="H105" s="1" t="s">
        <v>844</v>
      </c>
      <c r="I105" t="str">
        <f t="shared" si="1"/>
        <v/>
      </c>
    </row>
    <row r="106" spans="1:9">
      <c r="A106" t="s">
        <v>526</v>
      </c>
      <c r="B106" t="s">
        <v>104</v>
      </c>
      <c r="C106" s="2">
        <v>2.7960536125404351E-2</v>
      </c>
      <c r="D106" s="2">
        <v>0.12722203613424096</v>
      </c>
      <c r="E106" s="2">
        <v>0.1095118894224253</v>
      </c>
      <c r="F106" s="2">
        <v>0.21173823863648022</v>
      </c>
      <c r="G106" s="2">
        <v>0.51720412017991346</v>
      </c>
      <c r="H106" s="1" t="s">
        <v>845</v>
      </c>
      <c r="I106" t="str">
        <f t="shared" si="1"/>
        <v/>
      </c>
    </row>
    <row r="107" spans="1:9">
      <c r="A107" t="s">
        <v>527</v>
      </c>
      <c r="B107" t="s">
        <v>105</v>
      </c>
      <c r="C107" s="2">
        <v>3.4012947759169784E-2</v>
      </c>
      <c r="D107" s="2">
        <v>5.0453447607418565E-2</v>
      </c>
      <c r="E107" s="2">
        <v>9.3867334268099747E-2</v>
      </c>
      <c r="F107" s="2">
        <v>0.13608404519803374</v>
      </c>
      <c r="G107" s="2">
        <v>0.68977472069926404</v>
      </c>
      <c r="H107" s="1" t="s">
        <v>845</v>
      </c>
      <c r="I107" t="str">
        <f t="shared" si="1"/>
        <v/>
      </c>
    </row>
    <row r="108" spans="1:9">
      <c r="A108" t="s">
        <v>528</v>
      </c>
      <c r="B108" t="s">
        <v>106</v>
      </c>
      <c r="C108" s="2">
        <v>4.6061925669866263E-2</v>
      </c>
      <c r="D108" s="2">
        <v>0.16513849198127886</v>
      </c>
      <c r="E108" s="2">
        <v>0.16787190097223759</v>
      </c>
      <c r="F108" s="2">
        <v>0.30765788420341822</v>
      </c>
      <c r="G108" s="2">
        <v>0.54564472289370458</v>
      </c>
      <c r="H108" s="1" t="s">
        <v>845</v>
      </c>
      <c r="I108" t="str">
        <f t="shared" si="1"/>
        <v/>
      </c>
    </row>
    <row r="109" spans="1:9">
      <c r="A109" t="s">
        <v>529</v>
      </c>
      <c r="B109" t="s">
        <v>107</v>
      </c>
      <c r="C109" s="2">
        <v>5.1652892510612988E-2</v>
      </c>
      <c r="D109" s="2">
        <v>0.18274893069668394</v>
      </c>
      <c r="E109" s="2">
        <v>0.25826446255306496</v>
      </c>
      <c r="F109" s="2">
        <v>0.49352251658737484</v>
      </c>
      <c r="G109" s="2">
        <v>0.52330836764839073</v>
      </c>
      <c r="H109" s="1" t="s">
        <v>845</v>
      </c>
      <c r="I109" t="str">
        <f t="shared" si="1"/>
        <v/>
      </c>
    </row>
    <row r="110" spans="1:9">
      <c r="A110" t="s">
        <v>530</v>
      </c>
      <c r="B110" t="s">
        <v>108</v>
      </c>
      <c r="C110" s="2">
        <v>1.3819965095993553E-2</v>
      </c>
      <c r="D110" s="2">
        <v>9.4192511541135754E-2</v>
      </c>
      <c r="E110" s="2">
        <v>5.1652892927606789E-2</v>
      </c>
      <c r="F110" s="2">
        <v>0.29611351055623736</v>
      </c>
      <c r="G110" s="2">
        <v>0.17443612360198932</v>
      </c>
      <c r="H110" s="1" t="s">
        <v>845</v>
      </c>
      <c r="I110" t="str">
        <f t="shared" si="1"/>
        <v/>
      </c>
    </row>
    <row r="111" spans="1:9">
      <c r="A111" t="s">
        <v>531</v>
      </c>
      <c r="B111" t="s">
        <v>109</v>
      </c>
      <c r="C111" s="2">
        <v>5.2054098417476193E-2</v>
      </c>
      <c r="D111" s="2">
        <v>0.12888679072774886</v>
      </c>
      <c r="E111" s="2">
        <v>0.12013042709163181</v>
      </c>
      <c r="F111" s="2">
        <v>0.43671011712423552</v>
      </c>
      <c r="G111" s="2">
        <v>0.27508047645586614</v>
      </c>
      <c r="H111" s="1" t="s">
        <v>845</v>
      </c>
      <c r="I111" t="str">
        <f t="shared" si="1"/>
        <v/>
      </c>
    </row>
    <row r="112" spans="1:9">
      <c r="A112" t="s">
        <v>532</v>
      </c>
      <c r="B112" t="s">
        <v>110</v>
      </c>
      <c r="C112" s="2">
        <v>9.3050304867414012E-3</v>
      </c>
      <c r="D112" s="2">
        <v>6.3616909035020611E-2</v>
      </c>
      <c r="E112" s="2">
        <v>4.6525152433707008E-2</v>
      </c>
      <c r="F112" s="2">
        <v>0.19596102520642927</v>
      </c>
      <c r="G112" s="2">
        <v>0.23742043799115911</v>
      </c>
      <c r="H112" s="1" t="s">
        <v>845</v>
      </c>
      <c r="I112" t="str">
        <f t="shared" si="1"/>
        <v/>
      </c>
    </row>
    <row r="113" spans="1:9">
      <c r="A113" t="s">
        <v>533</v>
      </c>
      <c r="B113" t="s">
        <v>111</v>
      </c>
      <c r="C113" s="2">
        <v>6.3284181295847437E-3</v>
      </c>
      <c r="D113" s="2">
        <v>0.18352876582019267</v>
      </c>
      <c r="E113" s="2">
        <v>2.5826446463803394E-2</v>
      </c>
      <c r="F113" s="2">
        <v>0.33748843314204963</v>
      </c>
      <c r="G113" s="2">
        <v>7.6525427029770193E-2</v>
      </c>
      <c r="H113" s="1" t="s">
        <v>845</v>
      </c>
      <c r="I113" t="str">
        <f t="shared" si="1"/>
        <v/>
      </c>
    </row>
    <row r="114" spans="1:9">
      <c r="A114" t="s">
        <v>534</v>
      </c>
      <c r="B114" t="s">
        <v>112</v>
      </c>
      <c r="C114" s="2">
        <v>0.18358269067711433</v>
      </c>
      <c r="D114" s="2">
        <v>0</v>
      </c>
      <c r="E114" s="2">
        <v>0.59449311703129837</v>
      </c>
      <c r="F114" s="2">
        <v>0</v>
      </c>
      <c r="G114" s="2" t="s">
        <v>842</v>
      </c>
      <c r="H114" s="1" t="s">
        <v>844</v>
      </c>
      <c r="I114" t="str">
        <f t="shared" si="1"/>
        <v/>
      </c>
    </row>
    <row r="115" spans="1:9">
      <c r="A115" t="s">
        <v>535</v>
      </c>
      <c r="B115" t="s">
        <v>113</v>
      </c>
      <c r="C115" s="2">
        <v>2.8642634260963883E-2</v>
      </c>
      <c r="D115" s="2">
        <v>5.3868575759094442E-2</v>
      </c>
      <c r="E115" s="2">
        <v>9.087237468699208E-2</v>
      </c>
      <c r="F115" s="2">
        <v>0.13984449272809929</v>
      </c>
      <c r="G115" s="2">
        <v>0.64981017782141715</v>
      </c>
      <c r="H115" s="1" t="s">
        <v>845</v>
      </c>
      <c r="I115" t="str">
        <f t="shared" si="1"/>
        <v/>
      </c>
    </row>
    <row r="116" spans="1:9">
      <c r="A116" t="s">
        <v>536</v>
      </c>
      <c r="B116" t="s">
        <v>114</v>
      </c>
      <c r="C116" s="2">
        <v>3.7150862893901175E-2</v>
      </c>
      <c r="D116" s="2">
        <v>5.2627946974517711E-2</v>
      </c>
      <c r="E116" s="2">
        <v>0.12913223127653248</v>
      </c>
      <c r="F116" s="2">
        <v>7.9401839107650515E-2</v>
      </c>
      <c r="G116" s="2">
        <v>1.6263128502786826</v>
      </c>
      <c r="H116" s="1" t="s">
        <v>845</v>
      </c>
      <c r="I116" t="str">
        <f t="shared" si="1"/>
        <v/>
      </c>
    </row>
    <row r="117" spans="1:9">
      <c r="A117" t="s">
        <v>537</v>
      </c>
      <c r="B117" t="s">
        <v>115</v>
      </c>
      <c r="C117" s="2">
        <v>2.3124995582734956E-2</v>
      </c>
      <c r="D117" s="2">
        <v>5.5140875456235451E-2</v>
      </c>
      <c r="E117" s="2">
        <v>6.397208498606799E-2</v>
      </c>
      <c r="F117" s="2">
        <v>0.12865693343081122</v>
      </c>
      <c r="G117" s="2">
        <v>0.4972299842703054</v>
      </c>
      <c r="H117" s="1" t="s">
        <v>845</v>
      </c>
      <c r="I117" t="str">
        <f t="shared" si="1"/>
        <v/>
      </c>
    </row>
    <row r="118" spans="1:9">
      <c r="A118" t="s">
        <v>538</v>
      </c>
      <c r="B118" t="s">
        <v>116</v>
      </c>
      <c r="C118" s="2">
        <v>0.26494022588678012</v>
      </c>
      <c r="D118" s="2">
        <v>0</v>
      </c>
      <c r="E118" s="2">
        <v>0.53191489418589855</v>
      </c>
      <c r="F118" s="2">
        <v>0</v>
      </c>
      <c r="G118" s="2" t="s">
        <v>842</v>
      </c>
      <c r="H118" s="1" t="s">
        <v>844</v>
      </c>
      <c r="I118" t="str">
        <f t="shared" si="1"/>
        <v/>
      </c>
    </row>
    <row r="119" spans="1:9">
      <c r="A119" t="s">
        <v>539</v>
      </c>
      <c r="B119" t="s">
        <v>117</v>
      </c>
      <c r="C119" s="2">
        <v>2.5281962472632348E-2</v>
      </c>
      <c r="D119" s="2">
        <v>5.6375702936242646E-2</v>
      </c>
      <c r="E119" s="2">
        <v>0.11631288160389533</v>
      </c>
      <c r="F119" s="2">
        <v>0.11746937413352321</v>
      </c>
      <c r="G119" s="2">
        <v>0.9901549443149894</v>
      </c>
      <c r="H119" s="1" t="s">
        <v>845</v>
      </c>
      <c r="I119" t="str">
        <f t="shared" si="1"/>
        <v/>
      </c>
    </row>
    <row r="120" spans="1:9">
      <c r="A120" t="s">
        <v>540</v>
      </c>
      <c r="B120" t="s">
        <v>118</v>
      </c>
      <c r="C120" s="2">
        <v>0.25039493713539379</v>
      </c>
      <c r="D120" s="2">
        <v>0</v>
      </c>
      <c r="E120" s="2">
        <v>0.62578222845399833</v>
      </c>
      <c r="F120" s="2">
        <v>0</v>
      </c>
      <c r="G120" s="2" t="s">
        <v>842</v>
      </c>
      <c r="H120" s="1" t="s">
        <v>844</v>
      </c>
      <c r="I120" t="str">
        <f t="shared" si="1"/>
        <v/>
      </c>
    </row>
    <row r="121" spans="1:9">
      <c r="A121" t="s">
        <v>541</v>
      </c>
      <c r="B121" t="s">
        <v>119</v>
      </c>
      <c r="C121" s="2">
        <v>0.28102815149820082</v>
      </c>
      <c r="D121" s="2">
        <v>0</v>
      </c>
      <c r="E121" s="2">
        <v>0.75093867414479798</v>
      </c>
      <c r="F121" s="2">
        <v>0</v>
      </c>
      <c r="G121" s="2" t="s">
        <v>842</v>
      </c>
      <c r="H121" s="1" t="s">
        <v>844</v>
      </c>
      <c r="I121" t="str">
        <f t="shared" si="1"/>
        <v/>
      </c>
    </row>
    <row r="122" spans="1:9">
      <c r="A122" t="s">
        <v>542</v>
      </c>
      <c r="B122" t="s">
        <v>120</v>
      </c>
      <c r="C122" s="2">
        <v>3.6240144860413305E-2</v>
      </c>
      <c r="D122" s="2">
        <v>7.5464107262032995E-2</v>
      </c>
      <c r="E122" s="2">
        <v>5.1652892927606789E-2</v>
      </c>
      <c r="F122" s="2">
        <v>9.8704503518745795E-2</v>
      </c>
      <c r="G122" s="2">
        <v>0.52330837080596793</v>
      </c>
      <c r="H122" s="1" t="s">
        <v>845</v>
      </c>
      <c r="I122" t="str">
        <f t="shared" si="1"/>
        <v/>
      </c>
    </row>
    <row r="123" spans="1:9">
      <c r="A123" t="s">
        <v>543</v>
      </c>
      <c r="B123" t="s">
        <v>121</v>
      </c>
      <c r="C123" s="2">
        <v>7.1002507666999309E-2</v>
      </c>
      <c r="D123" s="2">
        <v>4.606601038369211E-2</v>
      </c>
      <c r="E123" s="2">
        <v>0.18773466853619949</v>
      </c>
      <c r="F123" s="2">
        <v>7.4028377890647881E-2</v>
      </c>
      <c r="G123" s="2">
        <v>2.5359824689596002</v>
      </c>
      <c r="H123" s="1" t="s">
        <v>845</v>
      </c>
      <c r="I123" t="str">
        <f t="shared" si="1"/>
        <v/>
      </c>
    </row>
    <row r="124" spans="1:9">
      <c r="A124" t="s">
        <v>544</v>
      </c>
      <c r="B124" t="s">
        <v>122</v>
      </c>
      <c r="C124" s="2">
        <v>2.6409324487561215E-2</v>
      </c>
      <c r="D124" s="2">
        <v>4.8016498654751882E-2</v>
      </c>
      <c r="E124" s="2">
        <v>9.0392561580827382E-2</v>
      </c>
      <c r="F124" s="2">
        <v>6.5320341735476434E-2</v>
      </c>
      <c r="G124" s="2">
        <v>1.383834792948333</v>
      </c>
      <c r="H124" s="1" t="s">
        <v>845</v>
      </c>
      <c r="I124" t="str">
        <f t="shared" si="1"/>
        <v/>
      </c>
    </row>
    <row r="125" spans="1:9">
      <c r="A125" t="s">
        <v>545</v>
      </c>
      <c r="B125" t="s">
        <v>123</v>
      </c>
      <c r="C125" s="2">
        <v>2.5281962472632348E-2</v>
      </c>
      <c r="D125" s="2">
        <v>8.2474115760315506E-2</v>
      </c>
      <c r="E125" s="2">
        <v>0.11631288160389533</v>
      </c>
      <c r="F125" s="2">
        <v>0.10068803468359155</v>
      </c>
      <c r="G125" s="2">
        <v>1.1551807716716715</v>
      </c>
      <c r="H125" s="1" t="s">
        <v>845</v>
      </c>
      <c r="I125" t="str">
        <f t="shared" si="1"/>
        <v/>
      </c>
    </row>
    <row r="126" spans="1:9">
      <c r="A126" t="s">
        <v>546</v>
      </c>
      <c r="B126" t="s">
        <v>124</v>
      </c>
      <c r="C126" s="2">
        <v>3.9923310510892596E-2</v>
      </c>
      <c r="D126" s="2">
        <v>5.7263173798114485E-2</v>
      </c>
      <c r="E126" s="2">
        <v>0.15644555711349958</v>
      </c>
      <c r="F126" s="2">
        <v>0.13233639952882972</v>
      </c>
      <c r="G126" s="2">
        <v>1.1821808487348007</v>
      </c>
      <c r="H126" s="1" t="s">
        <v>845</v>
      </c>
      <c r="I126" t="str">
        <f t="shared" si="1"/>
        <v/>
      </c>
    </row>
    <row r="127" spans="1:9">
      <c r="A127" t="s">
        <v>547</v>
      </c>
      <c r="B127" t="s">
        <v>125</v>
      </c>
      <c r="C127" s="2">
        <v>3.8621024633937448E-2</v>
      </c>
      <c r="D127" s="2">
        <v>1.8636361125908479E-2</v>
      </c>
      <c r="E127" s="2">
        <v>7.8222777999725393E-2</v>
      </c>
      <c r="F127" s="2">
        <v>4.3546894827152849E-2</v>
      </c>
      <c r="G127" s="2">
        <v>1.796288307357131</v>
      </c>
      <c r="H127" s="1" t="s">
        <v>845</v>
      </c>
      <c r="I127" t="str">
        <f t="shared" si="1"/>
        <v/>
      </c>
    </row>
    <row r="128" spans="1:9">
      <c r="A128" t="s">
        <v>548</v>
      </c>
      <c r="B128" t="s">
        <v>126</v>
      </c>
      <c r="C128" s="2">
        <v>6.6182975413373061E-3</v>
      </c>
      <c r="D128" s="2">
        <v>6.6577200620212246E-2</v>
      </c>
      <c r="E128" s="2">
        <v>1.7446932552360978E-2</v>
      </c>
      <c r="F128" s="2">
        <v>0.17203731908265496</v>
      </c>
      <c r="G128" s="2">
        <v>0.10141365051136746</v>
      </c>
      <c r="H128" s="1" t="s">
        <v>845</v>
      </c>
      <c r="I128" t="str">
        <f t="shared" si="1"/>
        <v/>
      </c>
    </row>
    <row r="129" spans="1:9">
      <c r="A129" t="s">
        <v>549</v>
      </c>
      <c r="B129" t="s">
        <v>127</v>
      </c>
      <c r="C129" s="2">
        <v>4.3992055176801458E-2</v>
      </c>
      <c r="D129" s="2">
        <v>8.7024926946158071E-2</v>
      </c>
      <c r="E129" s="2">
        <v>0.18078512420413925</v>
      </c>
      <c r="F129" s="2">
        <v>0.17203731908265496</v>
      </c>
      <c r="G129" s="2">
        <v>1.05084829947438</v>
      </c>
      <c r="H129" s="1" t="s">
        <v>845</v>
      </c>
      <c r="I129" t="str">
        <f t="shared" si="1"/>
        <v/>
      </c>
    </row>
    <row r="130" spans="1:9">
      <c r="A130" t="s">
        <v>550</v>
      </c>
      <c r="B130" t="s">
        <v>128</v>
      </c>
      <c r="C130" s="2">
        <v>0.16836888686878007</v>
      </c>
      <c r="D130" s="2">
        <v>0</v>
      </c>
      <c r="E130" s="2">
        <v>0.44619872996644683</v>
      </c>
      <c r="F130" s="2">
        <v>0</v>
      </c>
      <c r="G130" s="2" t="s">
        <v>842</v>
      </c>
      <c r="H130" s="1" t="s">
        <v>844</v>
      </c>
      <c r="I130" t="str">
        <f t="shared" si="1"/>
        <v/>
      </c>
    </row>
    <row r="131" spans="1:9">
      <c r="A131" t="s">
        <v>551</v>
      </c>
      <c r="B131" t="s">
        <v>129</v>
      </c>
      <c r="C131" s="2">
        <v>2.0193861518532793E-3</v>
      </c>
      <c r="D131" s="2">
        <v>0.19820670624865561</v>
      </c>
      <c r="E131" s="2">
        <v>1.0096930759266397E-2</v>
      </c>
      <c r="F131" s="2">
        <v>0.34546576181243321</v>
      </c>
      <c r="G131" s="2">
        <v>2.9227008506702359E-2</v>
      </c>
      <c r="H131" s="1" t="s">
        <v>845</v>
      </c>
      <c r="I131" t="str">
        <f t="shared" ref="I131:I194" si="2">IF(E131=0,IF(F131=0,"A",""),"")</f>
        <v/>
      </c>
    </row>
    <row r="132" spans="1:9">
      <c r="A132" t="s">
        <v>552</v>
      </c>
      <c r="B132" t="s">
        <v>130</v>
      </c>
      <c r="C132" s="2">
        <v>0.10173248433959443</v>
      </c>
      <c r="D132" s="2">
        <v>1.3233640867353958E-3</v>
      </c>
      <c r="E132" s="2">
        <v>0.19369834743604097</v>
      </c>
      <c r="F132" s="2">
        <v>6.6168204336769787E-3</v>
      </c>
      <c r="G132" s="2">
        <v>29.273629136162377</v>
      </c>
      <c r="H132" s="1" t="s">
        <v>844</v>
      </c>
      <c r="I132" t="str">
        <f t="shared" si="2"/>
        <v/>
      </c>
    </row>
    <row r="133" spans="1:9">
      <c r="A133" t="s">
        <v>553</v>
      </c>
      <c r="B133" t="s">
        <v>131</v>
      </c>
      <c r="C133" s="2">
        <v>0.28268615228251043</v>
      </c>
      <c r="D133" s="2">
        <v>0</v>
      </c>
      <c r="E133" s="2">
        <v>0.73707592825520307</v>
      </c>
      <c r="F133" s="2">
        <v>0</v>
      </c>
      <c r="G133" s="2" t="s">
        <v>842</v>
      </c>
      <c r="H133" s="1" t="s">
        <v>844</v>
      </c>
      <c r="I133" t="str">
        <f t="shared" si="2"/>
        <v/>
      </c>
    </row>
    <row r="134" spans="1:9">
      <c r="A134" t="s">
        <v>554</v>
      </c>
      <c r="B134" t="s">
        <v>132</v>
      </c>
      <c r="C134" s="2">
        <v>0.54476666119586192</v>
      </c>
      <c r="D134" s="2">
        <v>0</v>
      </c>
      <c r="E134" s="2">
        <v>1.7991239062482207</v>
      </c>
      <c r="F134" s="2">
        <v>0</v>
      </c>
      <c r="G134" s="2" t="s">
        <v>842</v>
      </c>
      <c r="H134" s="1" t="s">
        <v>844</v>
      </c>
      <c r="I134" t="str">
        <f t="shared" si="2"/>
        <v/>
      </c>
    </row>
    <row r="135" spans="1:9">
      <c r="A135" t="s">
        <v>555</v>
      </c>
      <c r="B135" t="s">
        <v>133</v>
      </c>
      <c r="C135" s="2">
        <v>0.36413286562636599</v>
      </c>
      <c r="D135" s="2">
        <v>0</v>
      </c>
      <c r="E135" s="2">
        <v>1.0811738459777667</v>
      </c>
      <c r="F135" s="2">
        <v>0</v>
      </c>
      <c r="G135" s="2" t="s">
        <v>842</v>
      </c>
      <c r="H135" s="1" t="s">
        <v>844</v>
      </c>
      <c r="I135" t="str">
        <f t="shared" si="2"/>
        <v/>
      </c>
    </row>
    <row r="136" spans="1:9">
      <c r="A136" t="s">
        <v>556</v>
      </c>
      <c r="B136" t="s">
        <v>134</v>
      </c>
      <c r="C136" s="2">
        <v>1.0050595488999364E-2</v>
      </c>
      <c r="D136" s="2">
        <v>7.5960371908666918E-2</v>
      </c>
      <c r="E136" s="2">
        <v>1.7446932552360978E-2</v>
      </c>
      <c r="F136" s="2">
        <v>0.17203731908265496</v>
      </c>
      <c r="G136" s="2">
        <v>0.10141365051136746</v>
      </c>
      <c r="H136" s="1" t="s">
        <v>845</v>
      </c>
      <c r="I136" t="str">
        <f t="shared" si="2"/>
        <v/>
      </c>
    </row>
    <row r="137" spans="1:9">
      <c r="A137" t="s">
        <v>557</v>
      </c>
      <c r="B137" t="s">
        <v>135</v>
      </c>
      <c r="C137" s="2">
        <v>0.21430653571236674</v>
      </c>
      <c r="D137" s="2">
        <v>0</v>
      </c>
      <c r="E137" s="2">
        <v>0.57884856076292401</v>
      </c>
      <c r="F137" s="2">
        <v>0</v>
      </c>
      <c r="G137" s="2" t="s">
        <v>842</v>
      </c>
      <c r="H137" s="1" t="s">
        <v>844</v>
      </c>
      <c r="I137" t="str">
        <f t="shared" si="2"/>
        <v/>
      </c>
    </row>
    <row r="138" spans="1:9">
      <c r="A138" t="s">
        <v>558</v>
      </c>
      <c r="B138" t="s">
        <v>136</v>
      </c>
      <c r="C138" s="2">
        <v>0.284869547345661</v>
      </c>
      <c r="D138" s="2">
        <v>0</v>
      </c>
      <c r="E138" s="2">
        <v>0.86045056356722316</v>
      </c>
      <c r="F138" s="2">
        <v>0</v>
      </c>
      <c r="G138" s="2" t="s">
        <v>842</v>
      </c>
      <c r="H138" s="1" t="s">
        <v>844</v>
      </c>
      <c r="I138" t="str">
        <f t="shared" si="2"/>
        <v/>
      </c>
    </row>
    <row r="139" spans="1:9">
      <c r="A139" t="s">
        <v>559</v>
      </c>
      <c r="B139" t="s">
        <v>137</v>
      </c>
      <c r="C139" s="2">
        <v>1.7751529706885406E-2</v>
      </c>
      <c r="D139" s="2">
        <v>6.7914523614100969E-2</v>
      </c>
      <c r="E139" s="2">
        <v>5.1652892927606789E-2</v>
      </c>
      <c r="F139" s="2">
        <v>0.10342387483554838</v>
      </c>
      <c r="G139" s="2">
        <v>0.49942910193355949</v>
      </c>
      <c r="H139" s="1" t="s">
        <v>845</v>
      </c>
      <c r="I139" t="str">
        <f t="shared" si="2"/>
        <v/>
      </c>
    </row>
    <row r="140" spans="1:9">
      <c r="A140" t="s">
        <v>560</v>
      </c>
      <c r="B140" t="s">
        <v>138</v>
      </c>
      <c r="C140" s="2">
        <v>0.11210005399833493</v>
      </c>
      <c r="D140" s="2">
        <v>0.21172744018525447</v>
      </c>
      <c r="E140" s="2">
        <v>0.42240300364942446</v>
      </c>
      <c r="F140" s="2">
        <v>0.91973797423597325</v>
      </c>
      <c r="G140" s="2">
        <v>0.45926450302360822</v>
      </c>
      <c r="H140" s="1" t="s">
        <v>845</v>
      </c>
      <c r="I140" t="str">
        <f t="shared" si="2"/>
        <v/>
      </c>
    </row>
    <row r="141" spans="1:9">
      <c r="A141" t="s">
        <v>561</v>
      </c>
      <c r="B141" t="s">
        <v>139</v>
      </c>
      <c r="C141" s="2">
        <v>0.22361303275833136</v>
      </c>
      <c r="D141" s="2">
        <v>0</v>
      </c>
      <c r="E141" s="2">
        <v>0.60065213653469918</v>
      </c>
      <c r="F141" s="2">
        <v>0</v>
      </c>
      <c r="G141" s="2" t="s">
        <v>842</v>
      </c>
      <c r="H141" s="1" t="s">
        <v>844</v>
      </c>
      <c r="I141" t="str">
        <f t="shared" si="2"/>
        <v/>
      </c>
    </row>
    <row r="142" spans="1:9">
      <c r="A142" t="s">
        <v>562</v>
      </c>
      <c r="B142" t="s">
        <v>140</v>
      </c>
      <c r="C142" s="2">
        <v>1.2272764878582382E-2</v>
      </c>
      <c r="D142" s="2">
        <v>7.5699543727899513E-2</v>
      </c>
      <c r="E142" s="2">
        <v>3.1289111422699918E-2</v>
      </c>
      <c r="F142" s="2">
        <v>0.14188772361950569</v>
      </c>
      <c r="G142" s="2">
        <v>0.22052021573484826</v>
      </c>
      <c r="H142" s="1" t="s">
        <v>845</v>
      </c>
      <c r="I142" t="str">
        <f t="shared" si="2"/>
        <v/>
      </c>
    </row>
    <row r="143" spans="1:9">
      <c r="A143" t="s">
        <v>563</v>
      </c>
      <c r="B143" t="s">
        <v>141</v>
      </c>
      <c r="C143" s="2">
        <v>0.13133356948849229</v>
      </c>
      <c r="D143" s="2">
        <v>1.3588846692142212E-2</v>
      </c>
      <c r="E143" s="2">
        <v>0.43804755991779876</v>
      </c>
      <c r="F143" s="2">
        <v>3.9700919553825258E-2</v>
      </c>
      <c r="G143" s="2">
        <v>11.033688006241459</v>
      </c>
      <c r="H143" s="1" t="s">
        <v>844</v>
      </c>
      <c r="I143" t="str">
        <f t="shared" si="2"/>
        <v/>
      </c>
    </row>
    <row r="144" spans="1:9">
      <c r="A144" t="s">
        <v>564</v>
      </c>
      <c r="B144" t="s">
        <v>142</v>
      </c>
      <c r="C144" s="2">
        <v>0.23666755167812853</v>
      </c>
      <c r="D144" s="2">
        <v>2.6467279702550167E-3</v>
      </c>
      <c r="E144" s="2">
        <v>0.8291614521445233</v>
      </c>
      <c r="F144" s="2">
        <v>1.3233639851275084E-2</v>
      </c>
      <c r="G144" s="2">
        <v>62.655585421922467</v>
      </c>
      <c r="H144" s="1" t="s">
        <v>844</v>
      </c>
      <c r="I144" t="str">
        <f t="shared" si="2"/>
        <v/>
      </c>
    </row>
    <row r="145" spans="1:9">
      <c r="A145" t="s">
        <v>565</v>
      </c>
      <c r="B145" t="s">
        <v>143</v>
      </c>
      <c r="C145" s="2">
        <v>8.9852804810964887E-2</v>
      </c>
      <c r="D145" s="2">
        <v>0</v>
      </c>
      <c r="E145" s="2">
        <v>0.25742234392157387</v>
      </c>
      <c r="F145" s="2">
        <v>0</v>
      </c>
      <c r="G145" s="2" t="s">
        <v>842</v>
      </c>
      <c r="H145" s="1" t="s">
        <v>844</v>
      </c>
      <c r="I145" t="str">
        <f t="shared" si="2"/>
        <v/>
      </c>
    </row>
    <row r="146" spans="1:9">
      <c r="A146" t="s">
        <v>566</v>
      </c>
      <c r="B146" t="s">
        <v>144</v>
      </c>
      <c r="C146" s="2">
        <v>0.24968832243668454</v>
      </c>
      <c r="D146" s="2">
        <v>0</v>
      </c>
      <c r="E146" s="2">
        <v>0.68836045129939816</v>
      </c>
      <c r="F146" s="2">
        <v>0</v>
      </c>
      <c r="G146" s="2" t="s">
        <v>842</v>
      </c>
      <c r="H146" s="1" t="s">
        <v>844</v>
      </c>
      <c r="I146" t="str">
        <f t="shared" si="2"/>
        <v/>
      </c>
    </row>
    <row r="147" spans="1:9">
      <c r="A147" t="s">
        <v>567</v>
      </c>
      <c r="B147" t="s">
        <v>145</v>
      </c>
      <c r="C147" s="2">
        <v>0.11548042276381527</v>
      </c>
      <c r="D147" s="2">
        <v>0</v>
      </c>
      <c r="E147" s="2">
        <v>0.29700413224877004</v>
      </c>
      <c r="F147" s="2">
        <v>0</v>
      </c>
      <c r="G147" s="2" t="s">
        <v>842</v>
      </c>
      <c r="H147" s="1" t="s">
        <v>844</v>
      </c>
      <c r="I147" t="str">
        <f t="shared" si="2"/>
        <v/>
      </c>
    </row>
    <row r="148" spans="1:9">
      <c r="A148" t="s">
        <v>568</v>
      </c>
      <c r="B148" t="s">
        <v>146</v>
      </c>
      <c r="C148" s="2">
        <v>0.26191579622402361</v>
      </c>
      <c r="D148" s="2">
        <v>1.2338062310871911E-3</v>
      </c>
      <c r="E148" s="2">
        <v>0.93867334268099745</v>
      </c>
      <c r="F148" s="2">
        <v>6.1690311554359559E-3</v>
      </c>
      <c r="G148" s="2">
        <v>152.15895641147281</v>
      </c>
      <c r="H148" s="1" t="s">
        <v>844</v>
      </c>
      <c r="I148" t="str">
        <f t="shared" si="2"/>
        <v/>
      </c>
    </row>
    <row r="149" spans="1:9">
      <c r="A149" t="s">
        <v>569</v>
      </c>
      <c r="B149" t="s">
        <v>147</v>
      </c>
      <c r="C149" s="2">
        <v>0.23610668721951597</v>
      </c>
      <c r="D149" s="2">
        <v>0</v>
      </c>
      <c r="E149" s="2">
        <v>0.57884856076292401</v>
      </c>
      <c r="F149" s="2">
        <v>0</v>
      </c>
      <c r="G149" s="2" t="s">
        <v>842</v>
      </c>
      <c r="H149" s="1" t="s">
        <v>844</v>
      </c>
      <c r="I149" t="str">
        <f t="shared" si="2"/>
        <v/>
      </c>
    </row>
    <row r="150" spans="1:9">
      <c r="A150" t="s">
        <v>570</v>
      </c>
      <c r="B150" t="s">
        <v>148</v>
      </c>
      <c r="C150" s="2">
        <v>3.6195407340996189E-2</v>
      </c>
      <c r="D150" s="2">
        <v>4.9491587465856877E-2</v>
      </c>
      <c r="E150" s="2">
        <v>0.11106623620552487</v>
      </c>
      <c r="F150" s="2">
        <v>6.6168199256375432E-2</v>
      </c>
      <c r="G150" s="2">
        <v>1.6785440355598529</v>
      </c>
      <c r="H150" s="1" t="s">
        <v>845</v>
      </c>
      <c r="I150" t="str">
        <f t="shared" si="2"/>
        <v/>
      </c>
    </row>
    <row r="151" spans="1:9">
      <c r="A151" t="s">
        <v>571</v>
      </c>
      <c r="B151" t="s">
        <v>149</v>
      </c>
      <c r="C151" s="2">
        <v>1.7889110444929517E-2</v>
      </c>
      <c r="D151" s="2">
        <v>5.9402508107935681E-2</v>
      </c>
      <c r="E151" s="2">
        <v>5.8156440801947665E-2</v>
      </c>
      <c r="F151" s="2">
        <v>0.10586911881020067</v>
      </c>
      <c r="G151" s="2">
        <v>0.54932393369788013</v>
      </c>
      <c r="H151" s="1" t="s">
        <v>845</v>
      </c>
      <c r="I151" t="str">
        <f t="shared" si="2"/>
        <v/>
      </c>
    </row>
    <row r="152" spans="1:9">
      <c r="A152" t="s">
        <v>572</v>
      </c>
      <c r="B152" t="s">
        <v>150</v>
      </c>
      <c r="C152" s="2">
        <v>1.1210239720825525E-2</v>
      </c>
      <c r="D152" s="2">
        <v>0.11853710706627038</v>
      </c>
      <c r="E152" s="2">
        <v>3.432297947662058E-2</v>
      </c>
      <c r="F152" s="2">
        <v>0.29114007774413075</v>
      </c>
      <c r="G152" s="2">
        <v>0.11789163396042444</v>
      </c>
      <c r="H152" s="1" t="s">
        <v>845</v>
      </c>
      <c r="I152" t="str">
        <f t="shared" si="2"/>
        <v/>
      </c>
    </row>
    <row r="153" spans="1:9">
      <c r="A153" t="s">
        <v>573</v>
      </c>
      <c r="B153" t="s">
        <v>151</v>
      </c>
      <c r="C153" s="2">
        <v>4.0343573883855385E-2</v>
      </c>
      <c r="D153" s="2">
        <v>1.1237158797501024E-2</v>
      </c>
      <c r="E153" s="2">
        <v>8.1419017538428964E-2</v>
      </c>
      <c r="F153" s="2">
        <v>3.2660171372991063E-2</v>
      </c>
      <c r="G153" s="2">
        <v>2.4929145842069871</v>
      </c>
      <c r="H153" s="1" t="s">
        <v>845</v>
      </c>
      <c r="I153" t="str">
        <f t="shared" si="2"/>
        <v/>
      </c>
    </row>
    <row r="154" spans="1:9">
      <c r="A154" t="s">
        <v>574</v>
      </c>
      <c r="B154" t="s">
        <v>152</v>
      </c>
      <c r="C154" s="2">
        <v>0.18906605184155248</v>
      </c>
      <c r="D154" s="2">
        <v>0</v>
      </c>
      <c r="E154" s="2">
        <v>0.42240300364942446</v>
      </c>
      <c r="F154" s="2">
        <v>0</v>
      </c>
      <c r="G154" s="2" t="s">
        <v>842</v>
      </c>
      <c r="H154" s="1" t="s">
        <v>844</v>
      </c>
      <c r="I154" t="str">
        <f t="shared" si="2"/>
        <v/>
      </c>
    </row>
    <row r="155" spans="1:9">
      <c r="A155" t="s">
        <v>575</v>
      </c>
      <c r="B155" t="s">
        <v>153</v>
      </c>
      <c r="C155" s="2">
        <v>9.5280770805697607E-2</v>
      </c>
      <c r="D155" s="2">
        <v>4.3994880320597368E-3</v>
      </c>
      <c r="E155" s="2">
        <v>0.31289111422699917</v>
      </c>
      <c r="F155" s="2">
        <v>1.0886723454161789E-2</v>
      </c>
      <c r="G155" s="2">
        <v>28.740613789301939</v>
      </c>
      <c r="H155" s="1" t="s">
        <v>844</v>
      </c>
      <c r="I155" t="str">
        <f t="shared" si="2"/>
        <v/>
      </c>
    </row>
    <row r="156" spans="1:9">
      <c r="A156" t="s">
        <v>576</v>
      </c>
      <c r="B156" t="s">
        <v>154</v>
      </c>
      <c r="C156" s="2">
        <v>6.0646104147881817E-2</v>
      </c>
      <c r="D156" s="2">
        <v>0.19540548485321005</v>
      </c>
      <c r="E156" s="2">
        <v>0.20936318647130936</v>
      </c>
      <c r="F156" s="2">
        <v>0.49225261512866891</v>
      </c>
      <c r="G156" s="2">
        <v>0.42531655503055954</v>
      </c>
      <c r="H156" s="1" t="s">
        <v>845</v>
      </c>
      <c r="I156" t="str">
        <f t="shared" si="2"/>
        <v/>
      </c>
    </row>
    <row r="157" spans="1:9">
      <c r="A157" t="s">
        <v>577</v>
      </c>
      <c r="B157" t="s">
        <v>155</v>
      </c>
      <c r="C157" s="2">
        <v>6.95462421363508E-2</v>
      </c>
      <c r="D157" s="2">
        <v>9.8310806873228587E-2</v>
      </c>
      <c r="E157" s="2">
        <v>0.29724655795862476</v>
      </c>
      <c r="F157" s="2">
        <v>0.14344036145333319</v>
      </c>
      <c r="G157" s="2">
        <v>2.0722658179812994</v>
      </c>
      <c r="H157" s="1" t="s">
        <v>845</v>
      </c>
      <c r="I157" t="str">
        <f t="shared" si="2"/>
        <v/>
      </c>
    </row>
    <row r="158" spans="1:9">
      <c r="A158" t="s">
        <v>578</v>
      </c>
      <c r="B158" t="s">
        <v>156</v>
      </c>
      <c r="C158" s="2">
        <v>0.12589772657524212</v>
      </c>
      <c r="D158" s="2">
        <v>0</v>
      </c>
      <c r="E158" s="2">
        <v>0.23466833511322496</v>
      </c>
      <c r="F158" s="2">
        <v>0</v>
      </c>
      <c r="G158" s="2" t="s">
        <v>842</v>
      </c>
      <c r="H158" s="1" t="s">
        <v>844</v>
      </c>
      <c r="I158" t="str">
        <f t="shared" si="2"/>
        <v/>
      </c>
    </row>
    <row r="159" spans="1:9">
      <c r="A159" t="s">
        <v>579</v>
      </c>
      <c r="B159" t="s">
        <v>157</v>
      </c>
      <c r="C159" s="2">
        <v>0.1548802053846095</v>
      </c>
      <c r="D159" s="2">
        <v>0</v>
      </c>
      <c r="E159" s="2">
        <v>0.27117768578496665</v>
      </c>
      <c r="F159" s="2">
        <v>0</v>
      </c>
      <c r="G159" s="2" t="s">
        <v>842</v>
      </c>
      <c r="H159" s="1" t="s">
        <v>844</v>
      </c>
      <c r="I159" t="str">
        <f t="shared" si="2"/>
        <v/>
      </c>
    </row>
    <row r="160" spans="1:9">
      <c r="A160" t="s">
        <v>580</v>
      </c>
      <c r="B160" t="s">
        <v>158</v>
      </c>
      <c r="C160" s="2">
        <v>0.13789283695508359</v>
      </c>
      <c r="D160" s="2">
        <v>0</v>
      </c>
      <c r="E160" s="2">
        <v>0.34418022564969908</v>
      </c>
      <c r="F160" s="2">
        <v>0</v>
      </c>
      <c r="G160" s="2" t="s">
        <v>842</v>
      </c>
      <c r="H160" s="1" t="s">
        <v>844</v>
      </c>
      <c r="I160" t="str">
        <f t="shared" si="2"/>
        <v/>
      </c>
    </row>
    <row r="161" spans="1:9">
      <c r="A161" t="s">
        <v>581</v>
      </c>
      <c r="B161" t="s">
        <v>159</v>
      </c>
      <c r="C161" s="2">
        <v>0.17666167663647761</v>
      </c>
      <c r="D161" s="2">
        <v>0</v>
      </c>
      <c r="E161" s="2">
        <v>0.35982478080402458</v>
      </c>
      <c r="F161" s="2">
        <v>0</v>
      </c>
      <c r="G161" s="2" t="s">
        <v>842</v>
      </c>
      <c r="H161" s="1" t="s">
        <v>844</v>
      </c>
      <c r="I161" t="str">
        <f t="shared" si="2"/>
        <v/>
      </c>
    </row>
    <row r="162" spans="1:9">
      <c r="A162" t="s">
        <v>582</v>
      </c>
      <c r="B162" t="s">
        <v>160</v>
      </c>
      <c r="C162" s="2">
        <v>2.0168002748665405E-2</v>
      </c>
      <c r="D162" s="2">
        <v>3.3898353288896017E-2</v>
      </c>
      <c r="E162" s="2">
        <v>3.0290791204596445E-2</v>
      </c>
      <c r="F162" s="2">
        <v>7.9401839107650515E-2</v>
      </c>
      <c r="G162" s="2">
        <v>0.38148727466537824</v>
      </c>
      <c r="H162" s="1" t="s">
        <v>845</v>
      </c>
      <c r="I162" t="str">
        <f t="shared" si="2"/>
        <v/>
      </c>
    </row>
    <row r="163" spans="1:9">
      <c r="A163" t="s">
        <v>583</v>
      </c>
      <c r="B163" t="s">
        <v>161</v>
      </c>
      <c r="C163" s="2">
        <v>6.3959783802703979E-2</v>
      </c>
      <c r="D163" s="2">
        <v>4.6743874859790195E-3</v>
      </c>
      <c r="E163" s="2">
        <v>0.15445340656825238</v>
      </c>
      <c r="F163" s="2">
        <v>1.2338063317226013E-2</v>
      </c>
      <c r="G163" s="2">
        <v>12.51844820350447</v>
      </c>
      <c r="H163" s="1" t="s">
        <v>844</v>
      </c>
      <c r="I163" t="str">
        <f t="shared" si="2"/>
        <v/>
      </c>
    </row>
    <row r="164" spans="1:9">
      <c r="A164" t="s">
        <v>584</v>
      </c>
      <c r="B164" t="s">
        <v>162</v>
      </c>
      <c r="C164" s="2">
        <v>0.17168365519165105</v>
      </c>
      <c r="D164" s="2">
        <v>0</v>
      </c>
      <c r="E164" s="2">
        <v>0.37755277101320567</v>
      </c>
      <c r="F164" s="2">
        <v>0</v>
      </c>
      <c r="G164" s="2" t="s">
        <v>842</v>
      </c>
      <c r="H164" s="1" t="s">
        <v>844</v>
      </c>
      <c r="I164" t="str">
        <f t="shared" si="2"/>
        <v/>
      </c>
    </row>
    <row r="165" spans="1:9">
      <c r="A165" t="s">
        <v>585</v>
      </c>
      <c r="B165" t="s">
        <v>163</v>
      </c>
      <c r="C165" s="2">
        <v>9.8393949039539824E-2</v>
      </c>
      <c r="D165" s="2">
        <v>2.3371935417858549E-3</v>
      </c>
      <c r="E165" s="2">
        <v>0.30290791633877545</v>
      </c>
      <c r="F165" s="2">
        <v>6.1690311554359559E-3</v>
      </c>
      <c r="G165" s="2">
        <v>49.101375679042008</v>
      </c>
      <c r="H165" s="1" t="s">
        <v>844</v>
      </c>
      <c r="I165" t="str">
        <f t="shared" si="2"/>
        <v/>
      </c>
    </row>
    <row r="166" spans="1:9">
      <c r="A166" t="s">
        <v>586</v>
      </c>
      <c r="B166" t="s">
        <v>164</v>
      </c>
      <c r="C166" s="2">
        <v>0.1309184271805206</v>
      </c>
      <c r="D166" s="2">
        <v>0</v>
      </c>
      <c r="E166" s="2">
        <v>0.26595744653592485</v>
      </c>
      <c r="F166" s="2">
        <v>0</v>
      </c>
      <c r="G166" s="2" t="s">
        <v>842</v>
      </c>
      <c r="H166" s="1" t="s">
        <v>844</v>
      </c>
      <c r="I166" t="str">
        <f t="shared" si="2"/>
        <v/>
      </c>
    </row>
    <row r="167" spans="1:9">
      <c r="A167" t="s">
        <v>587</v>
      </c>
      <c r="B167" t="s">
        <v>165</v>
      </c>
      <c r="C167" s="2">
        <v>0.10259341817813442</v>
      </c>
      <c r="D167" s="2">
        <v>0</v>
      </c>
      <c r="E167" s="2">
        <v>0.28160200280429926</v>
      </c>
      <c r="F167" s="2">
        <v>0</v>
      </c>
      <c r="G167" s="2" t="s">
        <v>842</v>
      </c>
      <c r="H167" s="1" t="s">
        <v>844</v>
      </c>
      <c r="I167" t="str">
        <f t="shared" si="2"/>
        <v/>
      </c>
    </row>
    <row r="168" spans="1:9">
      <c r="A168" t="s">
        <v>588</v>
      </c>
      <c r="B168" t="s">
        <v>166</v>
      </c>
      <c r="C168" s="2">
        <v>0.19828404627052892</v>
      </c>
      <c r="D168" s="2">
        <v>0</v>
      </c>
      <c r="E168" s="2">
        <v>0.53200617758145796</v>
      </c>
      <c r="F168" s="2">
        <v>0</v>
      </c>
      <c r="G168" s="2" t="s">
        <v>842</v>
      </c>
      <c r="H168" s="1" t="s">
        <v>844</v>
      </c>
      <c r="I168" t="str">
        <f t="shared" si="2"/>
        <v/>
      </c>
    </row>
    <row r="169" spans="1:9">
      <c r="A169" t="s">
        <v>589</v>
      </c>
      <c r="B169" t="s">
        <v>167</v>
      </c>
      <c r="C169" s="2">
        <v>7.1837065857684651E-2</v>
      </c>
      <c r="D169" s="2">
        <v>0</v>
      </c>
      <c r="E169" s="2">
        <v>0.17209011226782511</v>
      </c>
      <c r="F169" s="2">
        <v>0</v>
      </c>
      <c r="G169" s="2" t="s">
        <v>842</v>
      </c>
      <c r="H169" s="1" t="s">
        <v>844</v>
      </c>
      <c r="I169" t="str">
        <f t="shared" si="2"/>
        <v/>
      </c>
    </row>
    <row r="170" spans="1:9">
      <c r="A170" t="s">
        <v>590</v>
      </c>
      <c r="B170" t="s">
        <v>168</v>
      </c>
      <c r="C170" s="2">
        <v>7.1937004433673055E-2</v>
      </c>
      <c r="D170" s="2">
        <v>0</v>
      </c>
      <c r="E170" s="2">
        <v>0.17164781861471778</v>
      </c>
      <c r="F170" s="2">
        <v>0</v>
      </c>
      <c r="G170" s="2" t="s">
        <v>842</v>
      </c>
      <c r="H170" s="1" t="s">
        <v>844</v>
      </c>
      <c r="I170" t="str">
        <f t="shared" si="2"/>
        <v/>
      </c>
    </row>
    <row r="171" spans="1:9">
      <c r="A171" t="s">
        <v>591</v>
      </c>
      <c r="B171" t="s">
        <v>169</v>
      </c>
      <c r="C171" s="2">
        <v>9.5330392173760853E-2</v>
      </c>
      <c r="D171" s="2">
        <v>0</v>
      </c>
      <c r="E171" s="2">
        <v>0.18877638604487296</v>
      </c>
      <c r="F171" s="2">
        <v>0</v>
      </c>
      <c r="G171" s="2" t="s">
        <v>842</v>
      </c>
      <c r="H171" s="1" t="s">
        <v>844</v>
      </c>
      <c r="I171" t="str">
        <f t="shared" si="2"/>
        <v/>
      </c>
    </row>
    <row r="172" spans="1:9">
      <c r="A172" t="s">
        <v>592</v>
      </c>
      <c r="B172" t="s">
        <v>170</v>
      </c>
      <c r="C172" s="2">
        <v>1.3132506798609497E-2</v>
      </c>
      <c r="D172" s="2">
        <v>0.31996310670111194</v>
      </c>
      <c r="E172" s="2">
        <v>4.6933666577025468E-2</v>
      </c>
      <c r="F172" s="2">
        <v>1.3101303513727065</v>
      </c>
      <c r="G172" s="2">
        <v>3.5823661766060222E-2</v>
      </c>
      <c r="H172" s="1" t="s">
        <v>845</v>
      </c>
      <c r="I172" t="str">
        <f t="shared" si="2"/>
        <v/>
      </c>
    </row>
    <row r="173" spans="1:9">
      <c r="A173" t="s">
        <v>593</v>
      </c>
      <c r="B173" t="s">
        <v>171</v>
      </c>
      <c r="C173" s="2">
        <v>0.10100195813415522</v>
      </c>
      <c r="D173" s="2">
        <v>0</v>
      </c>
      <c r="E173" s="2">
        <v>0.30890681313650475</v>
      </c>
      <c r="F173" s="2">
        <v>0</v>
      </c>
      <c r="G173" s="2" t="s">
        <v>842</v>
      </c>
      <c r="H173" s="1" t="s">
        <v>844</v>
      </c>
      <c r="I173" t="str">
        <f t="shared" si="2"/>
        <v/>
      </c>
    </row>
    <row r="174" spans="1:9">
      <c r="A174" t="s">
        <v>594</v>
      </c>
      <c r="B174" t="s">
        <v>172</v>
      </c>
      <c r="C174" s="2">
        <v>0.44582949908833702</v>
      </c>
      <c r="D174" s="2">
        <v>0</v>
      </c>
      <c r="E174" s="2">
        <v>2.0807259090525201</v>
      </c>
      <c r="F174" s="2">
        <v>0</v>
      </c>
      <c r="G174" s="2" t="s">
        <v>842</v>
      </c>
      <c r="H174" s="1" t="s">
        <v>844</v>
      </c>
      <c r="I174" t="str">
        <f t="shared" si="2"/>
        <v/>
      </c>
    </row>
    <row r="175" spans="1:9">
      <c r="A175" t="s">
        <v>595</v>
      </c>
      <c r="B175" t="s">
        <v>173</v>
      </c>
      <c r="C175" s="2">
        <v>2.1207423347030588E-2</v>
      </c>
      <c r="D175" s="2">
        <v>6.0029831709351909E-2</v>
      </c>
      <c r="E175" s="2">
        <v>9.0392561580827382E-2</v>
      </c>
      <c r="F175" s="2">
        <v>0.13233639952882972</v>
      </c>
      <c r="G175" s="2">
        <v>0.68305138950931787</v>
      </c>
      <c r="H175" s="1" t="s">
        <v>845</v>
      </c>
      <c r="I175" t="str">
        <f t="shared" si="2"/>
        <v/>
      </c>
    </row>
    <row r="176" spans="1:9">
      <c r="A176" t="s">
        <v>596</v>
      </c>
      <c r="B176" t="s">
        <v>174</v>
      </c>
      <c r="C176" s="2">
        <v>2.6851011246392519E-2</v>
      </c>
      <c r="D176" s="2">
        <v>4.4113193555118044E-2</v>
      </c>
      <c r="E176" s="2">
        <v>9.3867334268099747E-2</v>
      </c>
      <c r="F176" s="2">
        <v>6.6168199256375432E-2</v>
      </c>
      <c r="G176" s="2">
        <v>1.418617029373902</v>
      </c>
      <c r="H176" s="1" t="s">
        <v>845</v>
      </c>
      <c r="I176" t="str">
        <f t="shared" si="2"/>
        <v/>
      </c>
    </row>
    <row r="177" spans="1:9">
      <c r="A177" t="s">
        <v>597</v>
      </c>
      <c r="B177" t="s">
        <v>175</v>
      </c>
      <c r="C177" s="2">
        <v>0.16800014388208129</v>
      </c>
      <c r="D177" s="2">
        <v>0</v>
      </c>
      <c r="E177" s="2">
        <v>0.54916766731976829</v>
      </c>
      <c r="F177" s="2">
        <v>0</v>
      </c>
      <c r="G177" s="2" t="s">
        <v>842</v>
      </c>
      <c r="H177" s="1" t="s">
        <v>844</v>
      </c>
      <c r="I177" t="str">
        <f t="shared" si="2"/>
        <v/>
      </c>
    </row>
    <row r="178" spans="1:9">
      <c r="A178" t="s">
        <v>598</v>
      </c>
      <c r="B178" t="s">
        <v>176</v>
      </c>
      <c r="C178" s="2">
        <v>7.3123707943498401E-2</v>
      </c>
      <c r="D178" s="2">
        <v>0</v>
      </c>
      <c r="E178" s="2">
        <v>0.20337922369052505</v>
      </c>
      <c r="F178" s="2">
        <v>0</v>
      </c>
      <c r="G178" s="2" t="s">
        <v>842</v>
      </c>
      <c r="H178" s="1" t="s">
        <v>844</v>
      </c>
      <c r="I178" t="str">
        <f t="shared" si="2"/>
        <v/>
      </c>
    </row>
    <row r="179" spans="1:9">
      <c r="A179" t="s">
        <v>599</v>
      </c>
      <c r="B179" t="s">
        <v>177</v>
      </c>
      <c r="C179" s="2">
        <v>7.2351599936765999E-3</v>
      </c>
      <c r="D179" s="2">
        <v>4.8327560600736195E-2</v>
      </c>
      <c r="E179" s="2">
        <v>2.3262576736481303E-2</v>
      </c>
      <c r="F179" s="2">
        <v>9.2537151381386587E-2</v>
      </c>
      <c r="G179" s="2">
        <v>0.2513863501222976</v>
      </c>
      <c r="H179" s="1" t="s">
        <v>845</v>
      </c>
      <c r="I179" t="str">
        <f t="shared" si="2"/>
        <v/>
      </c>
    </row>
    <row r="180" spans="1:9">
      <c r="A180" t="s">
        <v>600</v>
      </c>
      <c r="B180" t="s">
        <v>178</v>
      </c>
      <c r="C180" s="2">
        <v>0.20059647713707057</v>
      </c>
      <c r="D180" s="2">
        <v>0</v>
      </c>
      <c r="E180" s="2">
        <v>0.84091299071796277</v>
      </c>
      <c r="F180" s="2">
        <v>0</v>
      </c>
      <c r="G180" s="2" t="s">
        <v>842</v>
      </c>
      <c r="H180" s="1" t="s">
        <v>844</v>
      </c>
      <c r="I180" t="str">
        <f t="shared" si="2"/>
        <v/>
      </c>
    </row>
    <row r="181" spans="1:9">
      <c r="A181" t="s">
        <v>601</v>
      </c>
      <c r="B181" t="s">
        <v>179</v>
      </c>
      <c r="C181" s="2">
        <v>9.528802775847113E-2</v>
      </c>
      <c r="D181" s="2">
        <v>0</v>
      </c>
      <c r="E181" s="2">
        <v>0.34418022564969908</v>
      </c>
      <c r="F181" s="2">
        <v>0</v>
      </c>
      <c r="G181" s="2" t="s">
        <v>842</v>
      </c>
      <c r="H181" s="1" t="s">
        <v>844</v>
      </c>
      <c r="I181" t="str">
        <f t="shared" si="2"/>
        <v/>
      </c>
    </row>
    <row r="182" spans="1:9">
      <c r="A182" t="s">
        <v>602</v>
      </c>
      <c r="B182" t="s">
        <v>180</v>
      </c>
      <c r="C182" s="2">
        <v>0.20470865829333351</v>
      </c>
      <c r="D182" s="2">
        <v>0</v>
      </c>
      <c r="E182" s="2">
        <v>0.70400500645372366</v>
      </c>
      <c r="F182" s="2">
        <v>0</v>
      </c>
      <c r="G182" s="2" t="s">
        <v>842</v>
      </c>
      <c r="H182" s="1" t="s">
        <v>844</v>
      </c>
      <c r="I182" t="str">
        <f t="shared" si="2"/>
        <v/>
      </c>
    </row>
    <row r="183" spans="1:9">
      <c r="A183" t="s">
        <v>603</v>
      </c>
      <c r="B183" t="s">
        <v>181</v>
      </c>
      <c r="C183" s="2">
        <v>1.1631288368240652E-3</v>
      </c>
      <c r="D183" s="2">
        <v>8.0741072735888847E-3</v>
      </c>
      <c r="E183" s="2">
        <v>5.8156441841203258E-3</v>
      </c>
      <c r="F183" s="2">
        <v>2.7584684778831487E-2</v>
      </c>
      <c r="G183" s="2">
        <v>0.21082873452239906</v>
      </c>
      <c r="H183" s="1" t="s">
        <v>845</v>
      </c>
      <c r="I183" t="str">
        <f t="shared" si="2"/>
        <v/>
      </c>
    </row>
    <row r="184" spans="1:9">
      <c r="A184" t="s">
        <v>604</v>
      </c>
      <c r="B184" t="s">
        <v>182</v>
      </c>
      <c r="C184" s="2">
        <v>3.1289110308651107E-3</v>
      </c>
      <c r="D184" s="2">
        <v>4.983921512040872E-3</v>
      </c>
      <c r="E184" s="2">
        <v>1.5644555154325553E-2</v>
      </c>
      <c r="F184" s="2">
        <v>1.3233639851275084E-2</v>
      </c>
      <c r="G184" s="2">
        <v>1.182180815720036</v>
      </c>
      <c r="H184" s="1" t="s">
        <v>845</v>
      </c>
      <c r="I184" t="str">
        <f t="shared" si="2"/>
        <v/>
      </c>
    </row>
    <row r="185" spans="1:9">
      <c r="A185" t="s">
        <v>605</v>
      </c>
      <c r="B185" t="s">
        <v>183</v>
      </c>
      <c r="C185" s="2">
        <v>3.2923640912056816E-2</v>
      </c>
      <c r="D185" s="2">
        <v>8.2050956576589479E-2</v>
      </c>
      <c r="E185" s="2">
        <v>0.10296893735332151</v>
      </c>
      <c r="F185" s="2">
        <v>0.12519732174387196</v>
      </c>
      <c r="G185" s="2">
        <v>0.82245319563604424</v>
      </c>
      <c r="H185" s="1" t="s">
        <v>845</v>
      </c>
      <c r="I185" t="str">
        <f t="shared" si="2"/>
        <v/>
      </c>
    </row>
    <row r="186" spans="1:9">
      <c r="A186" t="s">
        <v>606</v>
      </c>
      <c r="B186" t="s">
        <v>184</v>
      </c>
      <c r="C186" s="2">
        <v>4.5340975141312981E-2</v>
      </c>
      <c r="D186" s="2">
        <v>0.10919488127470778</v>
      </c>
      <c r="E186" s="2">
        <v>0.16787190097223759</v>
      </c>
      <c r="F186" s="2">
        <v>0.21173823863648022</v>
      </c>
      <c r="G186" s="2">
        <v>0.79282751218331449</v>
      </c>
      <c r="H186" s="1" t="s">
        <v>845</v>
      </c>
      <c r="I186" t="str">
        <f t="shared" si="2"/>
        <v/>
      </c>
    </row>
    <row r="187" spans="1:9">
      <c r="A187" t="s">
        <v>607</v>
      </c>
      <c r="B187" t="s">
        <v>185</v>
      </c>
      <c r="C187" s="2">
        <v>1.7446932344509856E-2</v>
      </c>
      <c r="D187" s="2">
        <v>5.7010872153463489E-2</v>
      </c>
      <c r="E187" s="2">
        <v>8.7234661722549289E-2</v>
      </c>
      <c r="F187" s="2">
        <v>8.7093788643800005E-2</v>
      </c>
      <c r="G187" s="2">
        <v>1.0016174870899857</v>
      </c>
      <c r="H187" s="1" t="s">
        <v>845</v>
      </c>
      <c r="I187" t="str">
        <f t="shared" si="2"/>
        <v/>
      </c>
    </row>
    <row r="188" spans="1:9">
      <c r="A188" t="s">
        <v>608</v>
      </c>
      <c r="B188" t="s">
        <v>186</v>
      </c>
      <c r="C188" s="2">
        <v>1.207346646866031E-2</v>
      </c>
      <c r="D188" s="2">
        <v>7.626202874800489E-2</v>
      </c>
      <c r="E188" s="2">
        <v>3.1289111422699918E-2</v>
      </c>
      <c r="F188" s="2">
        <v>0.14188772361950569</v>
      </c>
      <c r="G188" s="2">
        <v>0.22052021573484826</v>
      </c>
      <c r="H188" s="1" t="s">
        <v>845</v>
      </c>
      <c r="I188" t="str">
        <f t="shared" si="2"/>
        <v/>
      </c>
    </row>
    <row r="189" spans="1:9">
      <c r="A189" t="s">
        <v>609</v>
      </c>
      <c r="B189" t="s">
        <v>187</v>
      </c>
      <c r="C189" s="2">
        <v>3.6711312637833005E-2</v>
      </c>
      <c r="D189" s="2">
        <v>9.0732219646276792E-3</v>
      </c>
      <c r="E189" s="2">
        <v>8.1419017538428964E-2</v>
      </c>
      <c r="F189" s="2">
        <v>2.7584684778831487E-2</v>
      </c>
      <c r="G189" s="2">
        <v>2.9516022456384925</v>
      </c>
      <c r="H189" s="1" t="s">
        <v>845</v>
      </c>
      <c r="I189" t="str">
        <f t="shared" si="2"/>
        <v/>
      </c>
    </row>
    <row r="190" spans="1:9">
      <c r="A190" t="s">
        <v>610</v>
      </c>
      <c r="B190" t="s">
        <v>188</v>
      </c>
      <c r="C190" s="2">
        <v>6.3284181295847437E-3</v>
      </c>
      <c r="D190" s="2">
        <v>5.0281986254234898E-2</v>
      </c>
      <c r="E190" s="2">
        <v>2.5826446463803394E-2</v>
      </c>
      <c r="F190" s="2">
        <v>9.798051310846749E-2</v>
      </c>
      <c r="G190" s="2">
        <v>0.2635875812898909</v>
      </c>
      <c r="H190" s="1" t="s">
        <v>845</v>
      </c>
      <c r="I190" t="str">
        <f t="shared" si="2"/>
        <v/>
      </c>
    </row>
    <row r="191" spans="1:9">
      <c r="A191" t="s">
        <v>611</v>
      </c>
      <c r="B191" t="s">
        <v>189</v>
      </c>
      <c r="C191" s="2">
        <v>8.141901649917337E-3</v>
      </c>
      <c r="D191" s="2">
        <v>5.3435281647304912E-2</v>
      </c>
      <c r="E191" s="2">
        <v>4.0709508249586683E-2</v>
      </c>
      <c r="F191" s="2">
        <v>9.2537151381386587E-2</v>
      </c>
      <c r="G191" s="2">
        <v>0.43992610148333577</v>
      </c>
      <c r="H191" s="1" t="s">
        <v>845</v>
      </c>
      <c r="I191" t="str">
        <f t="shared" si="2"/>
        <v/>
      </c>
    </row>
    <row r="192" spans="1:9">
      <c r="A192" t="s">
        <v>612</v>
      </c>
      <c r="B192" t="s">
        <v>190</v>
      </c>
      <c r="C192" s="2">
        <v>1.0330578585521357E-2</v>
      </c>
      <c r="D192" s="2">
        <v>0.13246824317898248</v>
      </c>
      <c r="E192" s="2">
        <v>5.1652892927606789E-2</v>
      </c>
      <c r="F192" s="2">
        <v>0.39700919757041031</v>
      </c>
      <c r="G192" s="2">
        <v>0.13010502840666821</v>
      </c>
      <c r="H192" s="1" t="s">
        <v>845</v>
      </c>
      <c r="I192" t="str">
        <f t="shared" si="2"/>
        <v/>
      </c>
    </row>
    <row r="193" spans="1:9">
      <c r="A193" t="s">
        <v>613</v>
      </c>
      <c r="B193" t="s">
        <v>191</v>
      </c>
      <c r="C193" s="2">
        <v>5.9170997948913076E-2</v>
      </c>
      <c r="D193" s="2">
        <v>0</v>
      </c>
      <c r="E193" s="2">
        <v>0.1408010008451252</v>
      </c>
      <c r="F193" s="2">
        <v>0</v>
      </c>
      <c r="G193" s="2" t="s">
        <v>842</v>
      </c>
      <c r="H193" s="1" t="s">
        <v>844</v>
      </c>
      <c r="I193" t="str">
        <f t="shared" si="2"/>
        <v/>
      </c>
    </row>
    <row r="194" spans="1:9">
      <c r="A194" t="s">
        <v>614</v>
      </c>
      <c r="B194" t="s">
        <v>192</v>
      </c>
      <c r="C194" s="2">
        <v>1.2693448106939434E-2</v>
      </c>
      <c r="D194" s="2">
        <v>4.4778013715389316E-2</v>
      </c>
      <c r="E194" s="2">
        <v>2.5826446463803394E-2</v>
      </c>
      <c r="F194" s="2">
        <v>6.7859345728857809E-2</v>
      </c>
      <c r="G194" s="2">
        <v>0.3805879085100059</v>
      </c>
      <c r="H194" s="1" t="s">
        <v>845</v>
      </c>
      <c r="I194" t="str">
        <f t="shared" si="2"/>
        <v/>
      </c>
    </row>
    <row r="195" spans="1:9">
      <c r="A195" t="s">
        <v>615</v>
      </c>
      <c r="B195" t="s">
        <v>193</v>
      </c>
      <c r="C195" s="2">
        <v>1.1631288368240652E-3</v>
      </c>
      <c r="D195" s="2">
        <v>3.3240384228625075E-2</v>
      </c>
      <c r="E195" s="2">
        <v>5.8156441841203258E-3</v>
      </c>
      <c r="F195" s="2">
        <v>5.955137983877732E-2</v>
      </c>
      <c r="G195" s="2">
        <v>9.7657589124969801E-2</v>
      </c>
      <c r="H195" s="1" t="s">
        <v>845</v>
      </c>
      <c r="I195" t="str">
        <f t="shared" ref="I195:I258" si="3">IF(E195=0,IF(F195=0,"A",""),"")</f>
        <v/>
      </c>
    </row>
    <row r="196" spans="1:9">
      <c r="A196" t="s">
        <v>616</v>
      </c>
      <c r="B196" t="s">
        <v>194</v>
      </c>
      <c r="C196" s="2">
        <v>3.1385703258843496E-2</v>
      </c>
      <c r="D196" s="2">
        <v>6.4391382688490734E-2</v>
      </c>
      <c r="E196" s="2">
        <v>0.11621900804463078</v>
      </c>
      <c r="F196" s="2">
        <v>0.13608404519803374</v>
      </c>
      <c r="G196" s="2">
        <v>0.85402376065103935</v>
      </c>
      <c r="H196" s="1" t="s">
        <v>845</v>
      </c>
      <c r="I196" t="str">
        <f t="shared" si="3"/>
        <v/>
      </c>
    </row>
    <row r="197" spans="1:9">
      <c r="A197" t="s">
        <v>617</v>
      </c>
      <c r="B197" t="s">
        <v>195</v>
      </c>
      <c r="C197" s="2">
        <v>7.3247091557307284E-2</v>
      </c>
      <c r="D197" s="2">
        <v>0</v>
      </c>
      <c r="E197" s="2">
        <v>0.18877638604487296</v>
      </c>
      <c r="F197" s="2">
        <v>0</v>
      </c>
      <c r="G197" s="2" t="s">
        <v>842</v>
      </c>
      <c r="H197" s="1" t="s">
        <v>844</v>
      </c>
      <c r="I197" t="str">
        <f t="shared" si="3"/>
        <v/>
      </c>
    </row>
    <row r="198" spans="1:9">
      <c r="A198" t="s">
        <v>618</v>
      </c>
      <c r="B198" t="s">
        <v>196</v>
      </c>
      <c r="C198" s="2">
        <v>0.13131115103870644</v>
      </c>
      <c r="D198" s="2">
        <v>0</v>
      </c>
      <c r="E198" s="2">
        <v>0.32853566938132467</v>
      </c>
      <c r="F198" s="2">
        <v>0</v>
      </c>
      <c r="G198" s="2" t="s">
        <v>842</v>
      </c>
      <c r="H198" s="1" t="s">
        <v>844</v>
      </c>
      <c r="I198" t="str">
        <f t="shared" si="3"/>
        <v/>
      </c>
    </row>
    <row r="199" spans="1:9">
      <c r="A199" t="s">
        <v>619</v>
      </c>
      <c r="B199" t="s">
        <v>197</v>
      </c>
      <c r="C199" s="2">
        <v>2.0193861518532793E-3</v>
      </c>
      <c r="D199" s="2">
        <v>3.902423783175394E-2</v>
      </c>
      <c r="E199" s="2">
        <v>1.0096930759266397E-2</v>
      </c>
      <c r="F199" s="2">
        <v>8.7093788643800005E-2</v>
      </c>
      <c r="G199" s="2">
        <v>0.11593169750096952</v>
      </c>
      <c r="H199" s="1" t="s">
        <v>845</v>
      </c>
      <c r="I199" t="str">
        <f t="shared" si="3"/>
        <v/>
      </c>
    </row>
    <row r="200" spans="1:9">
      <c r="A200" t="s">
        <v>620</v>
      </c>
      <c r="B200" t="s">
        <v>198</v>
      </c>
      <c r="C200" s="2">
        <v>0.1636325877044357</v>
      </c>
      <c r="D200" s="2">
        <v>0</v>
      </c>
      <c r="E200" s="2">
        <v>0.53191489418589855</v>
      </c>
      <c r="F200" s="2">
        <v>0</v>
      </c>
      <c r="G200" s="2" t="s">
        <v>842</v>
      </c>
      <c r="H200" s="1" t="s">
        <v>844</v>
      </c>
      <c r="I200" t="str">
        <f t="shared" si="3"/>
        <v/>
      </c>
    </row>
    <row r="201" spans="1:9">
      <c r="A201" t="s">
        <v>621</v>
      </c>
      <c r="B201" t="s">
        <v>199</v>
      </c>
      <c r="C201" s="2">
        <v>0.13248572257185698</v>
      </c>
      <c r="D201" s="2">
        <v>0</v>
      </c>
      <c r="E201" s="2">
        <v>0.36157024736579407</v>
      </c>
      <c r="F201" s="2">
        <v>0</v>
      </c>
      <c r="G201" s="2" t="s">
        <v>842</v>
      </c>
      <c r="H201" s="1" t="s">
        <v>844</v>
      </c>
      <c r="I201" t="str">
        <f t="shared" si="3"/>
        <v/>
      </c>
    </row>
    <row r="202" spans="1:9">
      <c r="A202" t="s">
        <v>622</v>
      </c>
      <c r="B202" t="s">
        <v>200</v>
      </c>
      <c r="C202" s="2">
        <v>0.17507489690127453</v>
      </c>
      <c r="D202" s="2">
        <v>0</v>
      </c>
      <c r="E202" s="2">
        <v>0.46933667134049872</v>
      </c>
      <c r="F202" s="2">
        <v>0</v>
      </c>
      <c r="G202" s="2" t="s">
        <v>842</v>
      </c>
      <c r="H202" s="1" t="s">
        <v>844</v>
      </c>
      <c r="I202" t="str">
        <f t="shared" si="3"/>
        <v/>
      </c>
    </row>
    <row r="203" spans="1:9">
      <c r="A203" t="s">
        <v>623</v>
      </c>
      <c r="B203" t="s">
        <v>201</v>
      </c>
      <c r="C203" s="2">
        <v>0.15384967268221733</v>
      </c>
      <c r="D203" s="2">
        <v>0</v>
      </c>
      <c r="E203" s="2">
        <v>0.35339256906190469</v>
      </c>
      <c r="F203" s="2">
        <v>0</v>
      </c>
      <c r="G203" s="2" t="s">
        <v>842</v>
      </c>
      <c r="H203" s="1" t="s">
        <v>844</v>
      </c>
      <c r="I203" t="str">
        <f t="shared" si="3"/>
        <v/>
      </c>
    </row>
    <row r="204" spans="1:9">
      <c r="A204" t="s">
        <v>624</v>
      </c>
      <c r="B204" t="s">
        <v>202</v>
      </c>
      <c r="C204" s="2">
        <v>4.8793384384957152E-2</v>
      </c>
      <c r="D204" s="2">
        <v>1.8322054996845642E-2</v>
      </c>
      <c r="E204" s="2">
        <v>0.20661157066794267</v>
      </c>
      <c r="F204" s="2">
        <v>4.6317739987502229E-2</v>
      </c>
      <c r="G204" s="2">
        <v>4.4607437824836014</v>
      </c>
      <c r="H204" s="1" t="s">
        <v>845</v>
      </c>
      <c r="I204" t="str">
        <f t="shared" si="3"/>
        <v/>
      </c>
    </row>
    <row r="205" spans="1:9">
      <c r="A205" t="s">
        <v>625</v>
      </c>
      <c r="B205" t="s">
        <v>203</v>
      </c>
      <c r="C205" s="2">
        <v>9.8178046400569409E-3</v>
      </c>
      <c r="D205" s="2">
        <v>3.8048907203867902E-2</v>
      </c>
      <c r="E205" s="2">
        <v>2.5826446463803394E-2</v>
      </c>
      <c r="F205" s="2">
        <v>0.10586911881020067</v>
      </c>
      <c r="G205" s="2">
        <v>0.24394692951118596</v>
      </c>
      <c r="H205" s="1" t="s">
        <v>845</v>
      </c>
      <c r="I205" t="str">
        <f t="shared" si="3"/>
        <v/>
      </c>
    </row>
    <row r="206" spans="1:9">
      <c r="A206" t="s">
        <v>626</v>
      </c>
      <c r="B206" t="s">
        <v>204</v>
      </c>
      <c r="C206" s="2">
        <v>9.8304862915443145E-2</v>
      </c>
      <c r="D206" s="2">
        <v>0</v>
      </c>
      <c r="E206" s="2">
        <v>0.28160200280429926</v>
      </c>
      <c r="F206" s="2">
        <v>0</v>
      </c>
      <c r="G206" s="2" t="s">
        <v>842</v>
      </c>
      <c r="H206" s="1" t="s">
        <v>844</v>
      </c>
      <c r="I206" t="str">
        <f t="shared" si="3"/>
        <v/>
      </c>
    </row>
    <row r="207" spans="1:9">
      <c r="A207" t="s">
        <v>627</v>
      </c>
      <c r="B207" t="s">
        <v>205</v>
      </c>
      <c r="C207" s="2">
        <v>2.3539428273779788E-2</v>
      </c>
      <c r="D207" s="2">
        <v>1.0886723454161789E-3</v>
      </c>
      <c r="E207" s="2">
        <v>6.0581583482395639E-2</v>
      </c>
      <c r="F207" s="2">
        <v>5.4433617270808945E-3</v>
      </c>
      <c r="G207" s="2">
        <v>11.129442892064359</v>
      </c>
      <c r="H207" s="1" t="s">
        <v>844</v>
      </c>
      <c r="I207" t="str">
        <f t="shared" si="3"/>
        <v/>
      </c>
    </row>
    <row r="208" spans="1:9">
      <c r="A208" t="s">
        <v>628</v>
      </c>
      <c r="B208" t="s">
        <v>206</v>
      </c>
      <c r="C208" s="2">
        <v>4.6525153472962606E-3</v>
      </c>
      <c r="D208" s="2">
        <v>4.9916712877471806E-2</v>
      </c>
      <c r="E208" s="2">
        <v>2.3262576736481303E-2</v>
      </c>
      <c r="F208" s="2">
        <v>0.13233639952882972</v>
      </c>
      <c r="G208" s="2">
        <v>0.17578366057490863</v>
      </c>
      <c r="H208" s="1" t="s">
        <v>845</v>
      </c>
      <c r="I208" t="str">
        <f t="shared" si="3"/>
        <v/>
      </c>
    </row>
    <row r="209" spans="1:9">
      <c r="A209" t="s">
        <v>629</v>
      </c>
      <c r="B209" t="s">
        <v>207</v>
      </c>
      <c r="C209" s="2">
        <v>4.2920267246995637E-2</v>
      </c>
      <c r="D209" s="2">
        <v>0</v>
      </c>
      <c r="E209" s="2">
        <v>0.13729191682994207</v>
      </c>
      <c r="F209" s="2">
        <v>0</v>
      </c>
      <c r="G209" s="2" t="s">
        <v>842</v>
      </c>
      <c r="H209" s="1" t="s">
        <v>844</v>
      </c>
      <c r="I209" t="str">
        <f t="shared" si="3"/>
        <v/>
      </c>
    </row>
    <row r="210" spans="1:9">
      <c r="A210" t="s">
        <v>630</v>
      </c>
      <c r="B210" t="s">
        <v>208</v>
      </c>
      <c r="C210" s="2">
        <v>5.6462470677024847E-2</v>
      </c>
      <c r="D210" s="2">
        <v>0</v>
      </c>
      <c r="E210" s="2">
        <v>0.12515644569079967</v>
      </c>
      <c r="F210" s="2">
        <v>0</v>
      </c>
      <c r="G210" s="2" t="s">
        <v>842</v>
      </c>
      <c r="H210" s="1" t="s">
        <v>844</v>
      </c>
      <c r="I210" t="str">
        <f t="shared" si="3"/>
        <v/>
      </c>
    </row>
    <row r="211" spans="1:9">
      <c r="A211" t="s">
        <v>631</v>
      </c>
      <c r="B211" t="s">
        <v>209</v>
      </c>
      <c r="C211" s="2">
        <v>8.8249120572657283E-2</v>
      </c>
      <c r="D211" s="2">
        <v>0</v>
      </c>
      <c r="E211" s="2">
        <v>0.31300484602483908</v>
      </c>
      <c r="F211" s="2">
        <v>0</v>
      </c>
      <c r="G211" s="2" t="s">
        <v>842</v>
      </c>
      <c r="H211" s="1" t="s">
        <v>844</v>
      </c>
      <c r="I211" t="str">
        <f t="shared" si="3"/>
        <v/>
      </c>
    </row>
    <row r="212" spans="1:9">
      <c r="A212" t="s">
        <v>632</v>
      </c>
      <c r="B212" t="s">
        <v>210</v>
      </c>
      <c r="C212" s="2">
        <v>4.8821357131570854E-2</v>
      </c>
      <c r="D212" s="2">
        <v>2.6467279702550167E-3</v>
      </c>
      <c r="E212" s="2">
        <v>0.1408010008451252</v>
      </c>
      <c r="F212" s="2">
        <v>1.3233639851275084E-2</v>
      </c>
      <c r="G212" s="2">
        <v>10.639627678212717</v>
      </c>
      <c r="H212" s="1" t="s">
        <v>844</v>
      </c>
      <c r="I212" t="str">
        <f t="shared" si="3"/>
        <v/>
      </c>
    </row>
    <row r="213" spans="1:9">
      <c r="A213" t="s">
        <v>633</v>
      </c>
      <c r="B213" t="s">
        <v>211</v>
      </c>
      <c r="C213" s="2">
        <v>6.6719014991495403E-3</v>
      </c>
      <c r="D213" s="2">
        <v>2.7376556220005316E-2</v>
      </c>
      <c r="E213" s="2">
        <v>2.3262576736481303E-2</v>
      </c>
      <c r="F213" s="2">
        <v>4.3546894827152849E-2</v>
      </c>
      <c r="G213" s="2">
        <v>0.53419599328070488</v>
      </c>
      <c r="H213" s="1" t="s">
        <v>845</v>
      </c>
      <c r="I213" t="str">
        <f t="shared" si="3"/>
        <v/>
      </c>
    </row>
    <row r="214" spans="1:9">
      <c r="A214" t="s">
        <v>634</v>
      </c>
      <c r="B214" t="s">
        <v>212</v>
      </c>
      <c r="C214" s="2">
        <v>2.8081251100453675E-2</v>
      </c>
      <c r="D214" s="2">
        <v>0</v>
      </c>
      <c r="E214" s="2">
        <v>5.0484652723129249E-2</v>
      </c>
      <c r="F214" s="2">
        <v>0</v>
      </c>
      <c r="G214" s="2" t="s">
        <v>842</v>
      </c>
      <c r="H214" s="1" t="s">
        <v>844</v>
      </c>
      <c r="I214" t="str">
        <f t="shared" si="3"/>
        <v/>
      </c>
    </row>
    <row r="215" spans="1:9">
      <c r="A215" t="s">
        <v>635</v>
      </c>
      <c r="B215" t="s">
        <v>213</v>
      </c>
      <c r="C215" s="2">
        <v>5.5087726623254752E-3</v>
      </c>
      <c r="D215" s="2">
        <v>1.4841486639701617E-2</v>
      </c>
      <c r="E215" s="2">
        <v>1.7446932552360978E-2</v>
      </c>
      <c r="F215" s="2">
        <v>3.2660171372991063E-2</v>
      </c>
      <c r="G215" s="2">
        <v>0.53419598914869881</v>
      </c>
      <c r="H215" s="1" t="s">
        <v>845</v>
      </c>
      <c r="I215" t="str">
        <f t="shared" si="3"/>
        <v/>
      </c>
    </row>
    <row r="216" spans="1:9">
      <c r="A216" t="s">
        <v>636</v>
      </c>
      <c r="B216" t="s">
        <v>214</v>
      </c>
      <c r="C216" s="2">
        <v>3.9123776124974897E-2</v>
      </c>
      <c r="D216" s="2">
        <v>0</v>
      </c>
      <c r="E216" s="2">
        <v>0.12515644569079967</v>
      </c>
      <c r="F216" s="2">
        <v>0</v>
      </c>
      <c r="G216" s="2" t="s">
        <v>842</v>
      </c>
      <c r="H216" s="1" t="s">
        <v>844</v>
      </c>
      <c r="I216" t="str">
        <f t="shared" si="3"/>
        <v/>
      </c>
    </row>
    <row r="217" spans="1:9">
      <c r="A217" t="s">
        <v>637</v>
      </c>
      <c r="B217" t="s">
        <v>215</v>
      </c>
      <c r="C217" s="2">
        <v>8.8285172801207873E-2</v>
      </c>
      <c r="D217" s="2">
        <v>0</v>
      </c>
      <c r="E217" s="2">
        <v>0.20593787578318326</v>
      </c>
      <c r="F217" s="2">
        <v>0</v>
      </c>
      <c r="G217" s="2" t="s">
        <v>842</v>
      </c>
      <c r="H217" s="1" t="s">
        <v>844</v>
      </c>
      <c r="I217" t="str">
        <f t="shared" si="3"/>
        <v/>
      </c>
    </row>
    <row r="218" spans="1:9">
      <c r="A218" t="s">
        <v>638</v>
      </c>
      <c r="B218" t="s">
        <v>216</v>
      </c>
      <c r="C218" s="2">
        <v>8.7920381117369911E-2</v>
      </c>
      <c r="D218" s="2">
        <v>0</v>
      </c>
      <c r="E218" s="2">
        <v>0.32853566938132467</v>
      </c>
      <c r="F218" s="2">
        <v>0</v>
      </c>
      <c r="G218" s="2" t="s">
        <v>842</v>
      </c>
      <c r="H218" s="1" t="s">
        <v>844</v>
      </c>
      <c r="I218" t="str">
        <f t="shared" si="3"/>
        <v/>
      </c>
    </row>
    <row r="219" spans="1:9">
      <c r="A219" t="s">
        <v>639</v>
      </c>
      <c r="B219" t="s">
        <v>217</v>
      </c>
      <c r="C219" s="2">
        <v>3.7451890292177645E-2</v>
      </c>
      <c r="D219" s="2">
        <v>0</v>
      </c>
      <c r="E219" s="2">
        <v>0.17161489630656268</v>
      </c>
      <c r="F219" s="2">
        <v>0</v>
      </c>
      <c r="G219" s="2" t="s">
        <v>842</v>
      </c>
      <c r="H219" s="1" t="s">
        <v>844</v>
      </c>
      <c r="I219" t="str">
        <f t="shared" si="3"/>
        <v/>
      </c>
    </row>
    <row r="220" spans="1:9">
      <c r="A220" t="s">
        <v>640</v>
      </c>
      <c r="B220" t="s">
        <v>218</v>
      </c>
      <c r="C220" s="2">
        <v>3.6186175691394123E-2</v>
      </c>
      <c r="D220" s="2">
        <v>1.0886723454161789E-3</v>
      </c>
      <c r="E220" s="2">
        <v>6.4566116159508496E-2</v>
      </c>
      <c r="F220" s="2">
        <v>5.4433617270808945E-3</v>
      </c>
      <c r="G220" s="2">
        <v>11.86144140270709</v>
      </c>
      <c r="H220" s="1" t="s">
        <v>844</v>
      </c>
      <c r="I220" t="str">
        <f t="shared" si="3"/>
        <v/>
      </c>
    </row>
    <row r="221" spans="1:9">
      <c r="A221" t="s">
        <v>641</v>
      </c>
      <c r="B221" t="s">
        <v>219</v>
      </c>
      <c r="C221" s="2">
        <v>0.28020734790291041</v>
      </c>
      <c r="D221" s="2">
        <v>0</v>
      </c>
      <c r="E221" s="2">
        <v>0.87609511983559751</v>
      </c>
      <c r="F221" s="2">
        <v>0</v>
      </c>
      <c r="G221" s="2" t="s">
        <v>842</v>
      </c>
      <c r="H221" s="1" t="s">
        <v>844</v>
      </c>
      <c r="I221" t="str">
        <f t="shared" si="3"/>
        <v/>
      </c>
    </row>
    <row r="222" spans="1:9">
      <c r="A222" t="s">
        <v>642</v>
      </c>
      <c r="B222" t="s">
        <v>220</v>
      </c>
      <c r="C222" s="2">
        <v>0.13842778020006713</v>
      </c>
      <c r="D222" s="2">
        <v>0</v>
      </c>
      <c r="E222" s="2">
        <v>0.67649434584601009</v>
      </c>
      <c r="F222" s="2">
        <v>0</v>
      </c>
      <c r="G222" s="2" t="s">
        <v>842</v>
      </c>
      <c r="H222" s="1" t="s">
        <v>844</v>
      </c>
      <c r="I222" t="str">
        <f t="shared" si="3"/>
        <v/>
      </c>
    </row>
    <row r="223" spans="1:9">
      <c r="A223" t="s">
        <v>643</v>
      </c>
      <c r="B223" t="s">
        <v>221</v>
      </c>
      <c r="C223" s="2">
        <v>7.1907960742160992E-2</v>
      </c>
      <c r="D223" s="2">
        <v>2.5124368637842585E-2</v>
      </c>
      <c r="E223" s="2">
        <v>0.1095118894224253</v>
      </c>
      <c r="F223" s="2">
        <v>3.3562677891864158E-2</v>
      </c>
      <c r="G223" s="2">
        <v>3.2629067851874773</v>
      </c>
      <c r="H223" s="1" t="s">
        <v>845</v>
      </c>
      <c r="I223" t="str">
        <f t="shared" si="3"/>
        <v/>
      </c>
    </row>
    <row r="224" spans="1:9">
      <c r="A224" t="s">
        <v>644</v>
      </c>
      <c r="B224" t="s">
        <v>222</v>
      </c>
      <c r="C224" s="2">
        <v>1.7652834768179426E-2</v>
      </c>
      <c r="D224" s="2">
        <v>5.4196830326737847E-2</v>
      </c>
      <c r="E224" s="2">
        <v>5.234079661782734E-2</v>
      </c>
      <c r="F224" s="2">
        <v>8.7093788643800005E-2</v>
      </c>
      <c r="G224" s="2">
        <v>0.60097048748095028</v>
      </c>
      <c r="H224" s="1" t="s">
        <v>845</v>
      </c>
      <c r="I224" t="str">
        <f t="shared" si="3"/>
        <v/>
      </c>
    </row>
    <row r="225" spans="1:9">
      <c r="A225" t="s">
        <v>645</v>
      </c>
      <c r="B225" t="s">
        <v>223</v>
      </c>
      <c r="C225" s="2">
        <v>6.6729098002847251E-2</v>
      </c>
      <c r="D225" s="2">
        <v>0</v>
      </c>
      <c r="E225" s="2">
        <v>0.15445340656825238</v>
      </c>
      <c r="F225" s="2">
        <v>0</v>
      </c>
      <c r="G225" s="2" t="s">
        <v>842</v>
      </c>
      <c r="H225" s="1" t="s">
        <v>844</v>
      </c>
      <c r="I225" t="str">
        <f t="shared" si="3"/>
        <v/>
      </c>
    </row>
    <row r="226" spans="1:9">
      <c r="A226" t="s">
        <v>646</v>
      </c>
      <c r="B226" t="s">
        <v>224</v>
      </c>
      <c r="C226" s="2">
        <v>3.939180698037846E-2</v>
      </c>
      <c r="D226" s="2">
        <v>4.4207966951476212E-2</v>
      </c>
      <c r="E226" s="2">
        <v>0.14539110252449694</v>
      </c>
      <c r="F226" s="2">
        <v>8.9500475386303513E-2</v>
      </c>
      <c r="G226" s="2">
        <v>1.6244729639363067</v>
      </c>
      <c r="H226" s="1" t="s">
        <v>845</v>
      </c>
      <c r="I226" t="str">
        <f t="shared" si="3"/>
        <v/>
      </c>
    </row>
    <row r="227" spans="1:9">
      <c r="A227" t="s">
        <v>647</v>
      </c>
      <c r="B227" t="s">
        <v>225</v>
      </c>
      <c r="C227" s="2">
        <v>1.3819965095993553E-2</v>
      </c>
      <c r="D227" s="2">
        <v>3.3238423769490343E-2</v>
      </c>
      <c r="E227" s="2">
        <v>5.1652892927606789E-2</v>
      </c>
      <c r="F227" s="2">
        <v>5.955137983877732E-2</v>
      </c>
      <c r="G227" s="2">
        <v>0.86736685308461359</v>
      </c>
      <c r="H227" s="1" t="s">
        <v>845</v>
      </c>
      <c r="I227" t="str">
        <f t="shared" si="3"/>
        <v/>
      </c>
    </row>
    <row r="228" spans="1:9">
      <c r="A228" t="s">
        <v>648</v>
      </c>
      <c r="B228" t="s">
        <v>226</v>
      </c>
      <c r="C228" s="2">
        <v>3.6248432127472585E-2</v>
      </c>
      <c r="D228" s="2">
        <v>2.2375118594576099E-3</v>
      </c>
      <c r="E228" s="2">
        <v>9.3867334268099747E-2</v>
      </c>
      <c r="F228" s="2">
        <v>1.118755929728805E-2</v>
      </c>
      <c r="G228" s="2">
        <v>8.390331776016053</v>
      </c>
      <c r="H228" s="1" t="s">
        <v>844</v>
      </c>
      <c r="I228" t="str">
        <f t="shared" si="3"/>
        <v/>
      </c>
    </row>
    <row r="229" spans="1:9">
      <c r="A229" t="s">
        <v>649</v>
      </c>
      <c r="B229" t="s">
        <v>227</v>
      </c>
      <c r="C229" s="2">
        <v>0.10297490207066032</v>
      </c>
      <c r="D229" s="2">
        <v>0</v>
      </c>
      <c r="E229" s="2">
        <v>0.22309936444495329</v>
      </c>
      <c r="F229" s="2">
        <v>0</v>
      </c>
      <c r="G229" s="2" t="s">
        <v>842</v>
      </c>
      <c r="H229" s="1" t="s">
        <v>844</v>
      </c>
      <c r="I229" t="str">
        <f t="shared" si="3"/>
        <v/>
      </c>
    </row>
    <row r="230" spans="1:9">
      <c r="A230" t="s">
        <v>650</v>
      </c>
      <c r="B230" t="s">
        <v>228</v>
      </c>
      <c r="C230" s="2">
        <v>1.3728892535908598E-2</v>
      </c>
      <c r="D230" s="2">
        <v>4.8387876263698594E-3</v>
      </c>
      <c r="E230" s="2">
        <v>3.1289111422699918E-2</v>
      </c>
      <c r="F230" s="2">
        <v>1.3233639851275084E-2</v>
      </c>
      <c r="G230" s="2">
        <v>2.3643617156231707</v>
      </c>
      <c r="H230" s="1" t="s">
        <v>845</v>
      </c>
      <c r="I230" t="str">
        <f t="shared" si="3"/>
        <v/>
      </c>
    </row>
    <row r="231" spans="1:9">
      <c r="A231" t="s">
        <v>651</v>
      </c>
      <c r="B231" t="s">
        <v>229</v>
      </c>
      <c r="C231" s="2">
        <v>8.1098149422694985E-2</v>
      </c>
      <c r="D231" s="2">
        <v>0</v>
      </c>
      <c r="E231" s="2">
        <v>0.14135702741012132</v>
      </c>
      <c r="F231" s="2">
        <v>0</v>
      </c>
      <c r="G231" s="2" t="s">
        <v>842</v>
      </c>
      <c r="H231" s="1" t="s">
        <v>844</v>
      </c>
      <c r="I231" t="str">
        <f t="shared" si="3"/>
        <v/>
      </c>
    </row>
    <row r="232" spans="1:9">
      <c r="A232" t="s">
        <v>652</v>
      </c>
      <c r="B232" t="s">
        <v>230</v>
      </c>
      <c r="C232" s="2">
        <v>0.14525466485617736</v>
      </c>
      <c r="D232" s="2">
        <v>0</v>
      </c>
      <c r="E232" s="2">
        <v>0.51627033791752419</v>
      </c>
      <c r="F232" s="2">
        <v>0</v>
      </c>
      <c r="G232" s="2" t="s">
        <v>842</v>
      </c>
      <c r="H232" s="1" t="s">
        <v>844</v>
      </c>
      <c r="I232" t="str">
        <f t="shared" si="3"/>
        <v/>
      </c>
    </row>
    <row r="233" spans="1:9">
      <c r="A233" t="s">
        <v>653</v>
      </c>
      <c r="B233" t="s">
        <v>231</v>
      </c>
      <c r="C233" s="2">
        <v>1.2619367219446459E-2</v>
      </c>
      <c r="D233" s="2">
        <v>1.0886723656262927E-2</v>
      </c>
      <c r="E233" s="2">
        <v>3.0290791204596445E-2</v>
      </c>
      <c r="F233" s="2">
        <v>5.4433618281314634E-2</v>
      </c>
      <c r="G233" s="2">
        <v>0.5564721244149653</v>
      </c>
      <c r="H233" s="1" t="s">
        <v>845</v>
      </c>
      <c r="I233" t="str">
        <f t="shared" si="3"/>
        <v/>
      </c>
    </row>
    <row r="234" spans="1:9">
      <c r="A234" t="s">
        <v>654</v>
      </c>
      <c r="B234" t="s">
        <v>232</v>
      </c>
      <c r="C234" s="2">
        <v>6.3284181295847437E-3</v>
      </c>
      <c r="D234" s="2">
        <v>5.9923632110118086E-2</v>
      </c>
      <c r="E234" s="2">
        <v>2.5826446463803394E-2</v>
      </c>
      <c r="F234" s="2">
        <v>0.14152740692511465</v>
      </c>
      <c r="G234" s="2">
        <v>0.18248371128193391</v>
      </c>
      <c r="H234" s="1" t="s">
        <v>845</v>
      </c>
      <c r="I234" t="str">
        <f t="shared" si="3"/>
        <v/>
      </c>
    </row>
    <row r="235" spans="1:9">
      <c r="A235" t="s">
        <v>655</v>
      </c>
      <c r="B235" t="s">
        <v>233</v>
      </c>
      <c r="C235" s="2">
        <v>7.2537174030042201E-2</v>
      </c>
      <c r="D235" s="2">
        <v>0</v>
      </c>
      <c r="E235" s="2">
        <v>0.16155088892865413</v>
      </c>
      <c r="F235" s="2">
        <v>0</v>
      </c>
      <c r="G235" s="2" t="s">
        <v>842</v>
      </c>
      <c r="H235" s="1" t="s">
        <v>844</v>
      </c>
      <c r="I235" t="str">
        <f t="shared" si="3"/>
        <v/>
      </c>
    </row>
    <row r="236" spans="1:9">
      <c r="A236" t="s">
        <v>656</v>
      </c>
      <c r="B236" t="s">
        <v>234</v>
      </c>
      <c r="C236" s="2">
        <v>8.3445933096996258E-2</v>
      </c>
      <c r="D236" s="2">
        <v>0</v>
      </c>
      <c r="E236" s="2">
        <v>0.24535123932116326</v>
      </c>
      <c r="F236" s="2">
        <v>0</v>
      </c>
      <c r="G236" s="2" t="s">
        <v>842</v>
      </c>
      <c r="H236" s="1" t="s">
        <v>844</v>
      </c>
      <c r="I236" t="str">
        <f t="shared" si="3"/>
        <v/>
      </c>
    </row>
    <row r="237" spans="1:9">
      <c r="A237" t="s">
        <v>657</v>
      </c>
      <c r="B237" t="s">
        <v>235</v>
      </c>
      <c r="C237" s="2">
        <v>4.9782023650833868E-2</v>
      </c>
      <c r="D237" s="2">
        <v>0</v>
      </c>
      <c r="E237" s="2">
        <v>0.14135702741012132</v>
      </c>
      <c r="F237" s="2">
        <v>0</v>
      </c>
      <c r="G237" s="2" t="s">
        <v>842</v>
      </c>
      <c r="H237" s="1" t="s">
        <v>844</v>
      </c>
      <c r="I237" t="str">
        <f t="shared" si="3"/>
        <v/>
      </c>
    </row>
    <row r="238" spans="1:9">
      <c r="A238" t="s">
        <v>658</v>
      </c>
      <c r="B238" t="s">
        <v>236</v>
      </c>
      <c r="C238" s="2">
        <v>6.3219858879534255E-2</v>
      </c>
      <c r="D238" s="2">
        <v>0</v>
      </c>
      <c r="E238" s="2">
        <v>0.15644555711349958</v>
      </c>
      <c r="F238" s="2">
        <v>0</v>
      </c>
      <c r="G238" s="2" t="s">
        <v>842</v>
      </c>
      <c r="H238" s="1" t="s">
        <v>844</v>
      </c>
      <c r="I238" t="str">
        <f t="shared" si="3"/>
        <v/>
      </c>
    </row>
    <row r="239" spans="1:9">
      <c r="A239" t="s">
        <v>659</v>
      </c>
      <c r="B239" t="s">
        <v>237</v>
      </c>
      <c r="C239" s="2">
        <v>6.8632410445982367E-2</v>
      </c>
      <c r="D239" s="2">
        <v>0</v>
      </c>
      <c r="E239" s="2">
        <v>0.15445340656825238</v>
      </c>
      <c r="F239" s="2">
        <v>0</v>
      </c>
      <c r="G239" s="2" t="s">
        <v>842</v>
      </c>
      <c r="H239" s="1" t="s">
        <v>844</v>
      </c>
      <c r="I239" t="str">
        <f t="shared" si="3"/>
        <v/>
      </c>
    </row>
    <row r="240" spans="1:9">
      <c r="A240" t="s">
        <v>660</v>
      </c>
      <c r="B240" t="s">
        <v>238</v>
      </c>
      <c r="C240" s="2">
        <v>4.8961433377872635E-2</v>
      </c>
      <c r="D240" s="2">
        <v>0</v>
      </c>
      <c r="E240" s="2">
        <v>0.13729191682994207</v>
      </c>
      <c r="F240" s="2">
        <v>0</v>
      </c>
      <c r="G240" s="2" t="s">
        <v>842</v>
      </c>
      <c r="H240" s="1" t="s">
        <v>844</v>
      </c>
      <c r="I240" t="str">
        <f t="shared" si="3"/>
        <v/>
      </c>
    </row>
    <row r="241" spans="1:9">
      <c r="A241" t="s">
        <v>661</v>
      </c>
      <c r="B241" t="s">
        <v>239</v>
      </c>
      <c r="C241" s="2">
        <v>6.3650299773546888E-3</v>
      </c>
      <c r="D241" s="2">
        <v>1.4427498627174042E-2</v>
      </c>
      <c r="E241" s="2">
        <v>2.0193861518532794E-2</v>
      </c>
      <c r="F241" s="2">
        <v>2.6467279702550167E-2</v>
      </c>
      <c r="G241" s="2">
        <v>0.7629745763629453</v>
      </c>
      <c r="H241" s="1" t="s">
        <v>845</v>
      </c>
      <c r="I241" t="str">
        <f t="shared" si="3"/>
        <v/>
      </c>
    </row>
    <row r="242" spans="1:9">
      <c r="A242" t="s">
        <v>662</v>
      </c>
      <c r="B242" t="s">
        <v>240</v>
      </c>
      <c r="C242" s="2">
        <v>5.1652892927606785E-3</v>
      </c>
      <c r="D242" s="2">
        <v>1.5706064063514415E-2</v>
      </c>
      <c r="E242" s="2">
        <v>2.5826446463803394E-2</v>
      </c>
      <c r="F242" s="2">
        <v>3.3084100136227146E-2</v>
      </c>
      <c r="G242" s="2">
        <v>0.78063016244843819</v>
      </c>
      <c r="H242" s="1" t="s">
        <v>845</v>
      </c>
      <c r="I242" t="str">
        <f t="shared" si="3"/>
        <v/>
      </c>
    </row>
    <row r="243" spans="1:9">
      <c r="A243" t="s">
        <v>663</v>
      </c>
      <c r="B243" t="s">
        <v>241</v>
      </c>
      <c r="C243" s="2">
        <v>3.5399657252266348E-2</v>
      </c>
      <c r="D243" s="2">
        <v>0</v>
      </c>
      <c r="E243" s="2">
        <v>0.1009693054462585</v>
      </c>
      <c r="F243" s="2">
        <v>0</v>
      </c>
      <c r="G243" s="2" t="s">
        <v>842</v>
      </c>
      <c r="H243" s="1" t="s">
        <v>844</v>
      </c>
      <c r="I243" t="str">
        <f t="shared" si="3"/>
        <v/>
      </c>
    </row>
    <row r="244" spans="1:9">
      <c r="A244" t="s">
        <v>664</v>
      </c>
      <c r="B244" t="s">
        <v>242</v>
      </c>
      <c r="C244" s="2">
        <v>4.3941570627738825E-2</v>
      </c>
      <c r="D244" s="2">
        <v>4.8688713114823966E-3</v>
      </c>
      <c r="E244" s="2">
        <v>0.19369834743604097</v>
      </c>
      <c r="F244" s="2">
        <v>1.3233639851275084E-2</v>
      </c>
      <c r="G244" s="2">
        <v>14.636815691895817</v>
      </c>
      <c r="H244" s="1" t="s">
        <v>844</v>
      </c>
      <c r="I244" t="str">
        <f t="shared" si="3"/>
        <v/>
      </c>
    </row>
    <row r="245" spans="1:9">
      <c r="A245" t="s">
        <v>665</v>
      </c>
      <c r="B245" t="s">
        <v>243</v>
      </c>
      <c r="C245" s="2">
        <v>5.7300005801211681E-2</v>
      </c>
      <c r="D245" s="2">
        <v>0</v>
      </c>
      <c r="E245" s="2">
        <v>0.15445340656825238</v>
      </c>
      <c r="F245" s="2">
        <v>0</v>
      </c>
      <c r="G245" s="2" t="s">
        <v>842</v>
      </c>
      <c r="H245" s="1" t="s">
        <v>844</v>
      </c>
      <c r="I245" t="str">
        <f t="shared" si="3"/>
        <v/>
      </c>
    </row>
    <row r="246" spans="1:9">
      <c r="A246" t="s">
        <v>666</v>
      </c>
      <c r="B246" t="s">
        <v>244</v>
      </c>
      <c r="C246" s="2">
        <v>0</v>
      </c>
      <c r="D246" s="2">
        <v>5.3248378014982868E-2</v>
      </c>
      <c r="E246" s="2">
        <v>0</v>
      </c>
      <c r="F246" s="2">
        <v>0.17900095077260703</v>
      </c>
      <c r="G246" s="2" t="s">
        <v>841</v>
      </c>
      <c r="H246" s="1" t="s">
        <v>845</v>
      </c>
      <c r="I246" t="str">
        <f t="shared" si="3"/>
        <v/>
      </c>
    </row>
    <row r="247" spans="1:9">
      <c r="A247" t="s">
        <v>667</v>
      </c>
      <c r="B247" t="s">
        <v>245</v>
      </c>
      <c r="C247" s="2">
        <v>0.1156833484184463</v>
      </c>
      <c r="D247" s="2">
        <v>0</v>
      </c>
      <c r="E247" s="2">
        <v>0.36039128235143558</v>
      </c>
      <c r="F247" s="2">
        <v>0</v>
      </c>
      <c r="G247" s="2" t="s">
        <v>842</v>
      </c>
      <c r="H247" s="1" t="s">
        <v>844</v>
      </c>
      <c r="I247" t="str">
        <f t="shared" si="3"/>
        <v/>
      </c>
    </row>
    <row r="248" spans="1:9">
      <c r="A248" t="s">
        <v>668</v>
      </c>
      <c r="B248" t="s">
        <v>246</v>
      </c>
      <c r="C248" s="2">
        <v>1.1527199861365776E-2</v>
      </c>
      <c r="D248" s="2">
        <v>1.0023351265016389E-2</v>
      </c>
      <c r="E248" s="2">
        <v>2.9078220920601628E-2</v>
      </c>
      <c r="F248" s="2">
        <v>3.9156458044507729E-2</v>
      </c>
      <c r="G248" s="2">
        <v>0.74261622150679374</v>
      </c>
      <c r="H248" s="1" t="s">
        <v>845</v>
      </c>
      <c r="I248" t="str">
        <f t="shared" si="3"/>
        <v/>
      </c>
    </row>
    <row r="249" spans="1:9">
      <c r="A249" t="s">
        <v>669</v>
      </c>
      <c r="B249" t="s">
        <v>247</v>
      </c>
      <c r="C249" s="2">
        <v>0.10466525905419795</v>
      </c>
      <c r="D249" s="2">
        <v>0</v>
      </c>
      <c r="E249" s="2">
        <v>0.4644588041942268</v>
      </c>
      <c r="F249" s="2">
        <v>0</v>
      </c>
      <c r="G249" s="2" t="s">
        <v>842</v>
      </c>
      <c r="H249" s="1" t="s">
        <v>844</v>
      </c>
      <c r="I249" t="str">
        <f t="shared" si="3"/>
        <v/>
      </c>
    </row>
    <row r="250" spans="1:9">
      <c r="A250" t="s">
        <v>670</v>
      </c>
      <c r="B250" t="s">
        <v>248</v>
      </c>
      <c r="C250" s="2">
        <v>1.1631288368240652E-3</v>
      </c>
      <c r="D250" s="2">
        <v>1.8978960542227984E-2</v>
      </c>
      <c r="E250" s="2">
        <v>5.8156441841203258E-3</v>
      </c>
      <c r="F250" s="2">
        <v>4.3183220100759888E-2</v>
      </c>
      <c r="G250" s="2">
        <v>0.13467370359483657</v>
      </c>
      <c r="H250" s="1" t="s">
        <v>845</v>
      </c>
      <c r="I250" t="str">
        <f t="shared" si="3"/>
        <v/>
      </c>
    </row>
    <row r="251" spans="1:9">
      <c r="A251" t="s">
        <v>671</v>
      </c>
      <c r="B251" t="s">
        <v>249</v>
      </c>
      <c r="C251" s="2">
        <v>1.0296594588246543E-2</v>
      </c>
      <c r="D251" s="2">
        <v>5.50287554389489E-3</v>
      </c>
      <c r="E251" s="2">
        <v>3.1289111422699918E-2</v>
      </c>
      <c r="F251" s="2">
        <v>1.1033874112669085E-2</v>
      </c>
      <c r="G251" s="2">
        <v>2.8357321375249138</v>
      </c>
      <c r="H251" s="1" t="s">
        <v>845</v>
      </c>
      <c r="I251" t="str">
        <f t="shared" si="3"/>
        <v/>
      </c>
    </row>
    <row r="252" spans="1:9">
      <c r="A252" t="s">
        <v>672</v>
      </c>
      <c r="B252" t="s">
        <v>250</v>
      </c>
      <c r="C252" s="2">
        <v>6.3480886910100745E-2</v>
      </c>
      <c r="D252" s="2">
        <v>0</v>
      </c>
      <c r="E252" s="2">
        <v>0.12913223127653248</v>
      </c>
      <c r="F252" s="2">
        <v>0</v>
      </c>
      <c r="G252" s="2" t="s">
        <v>842</v>
      </c>
      <c r="H252" s="1" t="s">
        <v>844</v>
      </c>
      <c r="I252" t="str">
        <f t="shared" si="3"/>
        <v/>
      </c>
    </row>
    <row r="253" spans="1:9">
      <c r="A253" t="s">
        <v>673</v>
      </c>
      <c r="B253" t="s">
        <v>251</v>
      </c>
      <c r="C253" s="2">
        <v>2.0193861518532793E-3</v>
      </c>
      <c r="D253" s="2">
        <v>8.0900896973359112E-3</v>
      </c>
      <c r="E253" s="2">
        <v>1.0096930759266397E-2</v>
      </c>
      <c r="F253" s="2">
        <v>2.7216808635404474E-2</v>
      </c>
      <c r="G253" s="2">
        <v>0.37098143630741459</v>
      </c>
      <c r="H253" s="1" t="s">
        <v>845</v>
      </c>
      <c r="I253" t="str">
        <f t="shared" si="3"/>
        <v/>
      </c>
    </row>
    <row r="254" spans="1:9">
      <c r="A254" t="s">
        <v>674</v>
      </c>
      <c r="B254" t="s">
        <v>252</v>
      </c>
      <c r="C254" s="2">
        <v>4.4471737351313975E-2</v>
      </c>
      <c r="D254" s="2">
        <v>0</v>
      </c>
      <c r="E254" s="2">
        <v>0.17209011226782511</v>
      </c>
      <c r="F254" s="2">
        <v>0</v>
      </c>
      <c r="G254" s="2" t="s">
        <v>842</v>
      </c>
      <c r="H254" s="1" t="s">
        <v>844</v>
      </c>
      <c r="I254" t="str">
        <f t="shared" si="3"/>
        <v/>
      </c>
    </row>
    <row r="255" spans="1:9">
      <c r="A255" t="s">
        <v>675</v>
      </c>
      <c r="B255" t="s">
        <v>253</v>
      </c>
      <c r="C255" s="2">
        <v>4.1663205124478346E-2</v>
      </c>
      <c r="D255" s="2">
        <v>0</v>
      </c>
      <c r="E255" s="2">
        <v>0.12515644569079967</v>
      </c>
      <c r="F255" s="2">
        <v>0</v>
      </c>
      <c r="G255" s="2" t="s">
        <v>842</v>
      </c>
      <c r="H255" s="1" t="s">
        <v>844</v>
      </c>
      <c r="I255" t="str">
        <f t="shared" si="3"/>
        <v/>
      </c>
    </row>
    <row r="256" spans="1:9">
      <c r="A256" t="s">
        <v>676</v>
      </c>
      <c r="B256" t="s">
        <v>254</v>
      </c>
      <c r="C256" s="2">
        <v>2.8524673046006883E-2</v>
      </c>
      <c r="D256" s="2">
        <v>0</v>
      </c>
      <c r="E256" s="2">
        <v>0.12116316589158853</v>
      </c>
      <c r="F256" s="2">
        <v>0</v>
      </c>
      <c r="G256" s="2" t="s">
        <v>842</v>
      </c>
      <c r="H256" s="1" t="s">
        <v>844</v>
      </c>
      <c r="I256" t="str">
        <f t="shared" si="3"/>
        <v/>
      </c>
    </row>
    <row r="257" spans="1:9">
      <c r="A257" t="s">
        <v>677</v>
      </c>
      <c r="B257" t="s">
        <v>255</v>
      </c>
      <c r="C257" s="2">
        <v>0</v>
      </c>
      <c r="D257" s="2">
        <v>9.2382758595660856E-3</v>
      </c>
      <c r="E257" s="2">
        <v>0</v>
      </c>
      <c r="F257" s="2">
        <v>1.6330085181242685E-2</v>
      </c>
      <c r="G257" s="2" t="s">
        <v>841</v>
      </c>
      <c r="H257" s="1" t="s">
        <v>845</v>
      </c>
      <c r="I257" t="str">
        <f t="shared" si="3"/>
        <v/>
      </c>
    </row>
    <row r="258" spans="1:9">
      <c r="A258" t="s">
        <v>678</v>
      </c>
      <c r="B258" t="s">
        <v>256</v>
      </c>
      <c r="C258" s="2">
        <v>9.3867333154050939E-3</v>
      </c>
      <c r="D258" s="2">
        <v>0</v>
      </c>
      <c r="E258" s="2">
        <v>4.6933666577025468E-2</v>
      </c>
      <c r="F258" s="2">
        <v>0</v>
      </c>
      <c r="G258" s="2" t="s">
        <v>842</v>
      </c>
      <c r="H258" s="1" t="s">
        <v>844</v>
      </c>
      <c r="I258" t="str">
        <f t="shared" si="3"/>
        <v/>
      </c>
    </row>
    <row r="259" spans="1:9">
      <c r="A259" t="s">
        <v>679</v>
      </c>
      <c r="B259" t="s">
        <v>257</v>
      </c>
      <c r="C259" s="2">
        <v>7.9607738728662364E-2</v>
      </c>
      <c r="D259" s="2">
        <v>0</v>
      </c>
      <c r="E259" s="2">
        <v>0.17209011226782511</v>
      </c>
      <c r="F259" s="2">
        <v>0</v>
      </c>
      <c r="G259" s="2" t="s">
        <v>842</v>
      </c>
      <c r="H259" s="1" t="s">
        <v>844</v>
      </c>
      <c r="I259" t="str">
        <f t="shared" ref="I259:I322" si="4">IF(E259=0,IF(F259=0,"A",""),"")</f>
        <v/>
      </c>
    </row>
    <row r="260" spans="1:9">
      <c r="A260" t="s">
        <v>680</v>
      </c>
      <c r="B260" t="s">
        <v>258</v>
      </c>
      <c r="C260" s="2">
        <v>5.8298047786082927E-2</v>
      </c>
      <c r="D260" s="2">
        <v>0</v>
      </c>
      <c r="E260" s="2">
        <v>0.12515644569079967</v>
      </c>
      <c r="F260" s="2">
        <v>0</v>
      </c>
      <c r="G260" s="2" t="s">
        <v>842</v>
      </c>
      <c r="H260" s="1" t="s">
        <v>844</v>
      </c>
      <c r="I260" t="str">
        <f t="shared" si="4"/>
        <v/>
      </c>
    </row>
    <row r="261" spans="1:9">
      <c r="A261" t="s">
        <v>681</v>
      </c>
      <c r="B261" t="s">
        <v>259</v>
      </c>
      <c r="C261" s="2">
        <v>2.3262576736481303E-3</v>
      </c>
      <c r="D261" s="2">
        <v>4.3755503319599112E-2</v>
      </c>
      <c r="E261" s="2">
        <v>1.1631288368240652E-2</v>
      </c>
      <c r="F261" s="2">
        <v>9.8704503518745795E-2</v>
      </c>
      <c r="G261" s="2">
        <v>0.11783949013057603</v>
      </c>
      <c r="H261" s="1" t="s">
        <v>845</v>
      </c>
      <c r="I261" t="str">
        <f t="shared" si="4"/>
        <v/>
      </c>
    </row>
    <row r="262" spans="1:9">
      <c r="A262" t="s">
        <v>682</v>
      </c>
      <c r="B262" t="s">
        <v>260</v>
      </c>
      <c r="C262" s="2">
        <v>4.4046484981310127E-2</v>
      </c>
      <c r="D262" s="2">
        <v>1.2939474142635974E-2</v>
      </c>
      <c r="E262" s="2">
        <v>8.5807447615011218E-2</v>
      </c>
      <c r="F262" s="2">
        <v>5.2934559405100334E-2</v>
      </c>
      <c r="G262" s="2">
        <v>1.6210099522759704</v>
      </c>
      <c r="H262" s="1" t="s">
        <v>845</v>
      </c>
      <c r="I262" t="str">
        <f t="shared" si="4"/>
        <v/>
      </c>
    </row>
    <row r="263" spans="1:9">
      <c r="A263" t="s">
        <v>683</v>
      </c>
      <c r="B263" t="s">
        <v>261</v>
      </c>
      <c r="C263" s="2">
        <v>4.0405291131928402E-2</v>
      </c>
      <c r="D263" s="2">
        <v>1.4743190954338176E-2</v>
      </c>
      <c r="E263" s="2">
        <v>0.11621900804463078</v>
      </c>
      <c r="F263" s="2">
        <v>5.0344017341795777E-2</v>
      </c>
      <c r="G263" s="2">
        <v>2.3084969015403813</v>
      </c>
      <c r="H263" s="1" t="s">
        <v>845</v>
      </c>
      <c r="I263" t="str">
        <f t="shared" si="4"/>
        <v/>
      </c>
    </row>
    <row r="264" spans="1:9">
      <c r="A264" t="s">
        <v>684</v>
      </c>
      <c r="B264" t="s">
        <v>262</v>
      </c>
      <c r="C264" s="2">
        <v>2.5281962472632348E-2</v>
      </c>
      <c r="D264" s="2">
        <v>4.7053693739150401E-2</v>
      </c>
      <c r="E264" s="2">
        <v>0.11631288160389533</v>
      </c>
      <c r="F264" s="2">
        <v>6.7859345728857809E-2</v>
      </c>
      <c r="G264" s="2">
        <v>1.7140289278449705</v>
      </c>
      <c r="H264" s="1" t="s">
        <v>845</v>
      </c>
      <c r="I264" t="str">
        <f t="shared" si="4"/>
        <v/>
      </c>
    </row>
    <row r="265" spans="1:9">
      <c r="A265" t="s">
        <v>685</v>
      </c>
      <c r="B265" t="s">
        <v>263</v>
      </c>
      <c r="C265" s="2">
        <v>1.6146222769641682E-2</v>
      </c>
      <c r="D265" s="2">
        <v>7.5660916497296032E-2</v>
      </c>
      <c r="E265" s="2">
        <v>5.1652892927606789E-2</v>
      </c>
      <c r="F265" s="2">
        <v>0.11910275967755464</v>
      </c>
      <c r="G265" s="2">
        <v>0.43368342654230679</v>
      </c>
      <c r="H265" s="1" t="s">
        <v>845</v>
      </c>
      <c r="I265" t="str">
        <f t="shared" si="4"/>
        <v/>
      </c>
    </row>
    <row r="266" spans="1:9">
      <c r="A266" t="s">
        <v>686</v>
      </c>
      <c r="B266" t="s">
        <v>264</v>
      </c>
      <c r="C266" s="2">
        <v>4.5954267844861233E-3</v>
      </c>
      <c r="D266" s="2">
        <v>4.5142539015315786E-2</v>
      </c>
      <c r="E266" s="2">
        <v>1.716148973831029E-2</v>
      </c>
      <c r="F266" s="2">
        <v>9.8704503518745795E-2</v>
      </c>
      <c r="G266" s="2">
        <v>0.17386734268969814</v>
      </c>
      <c r="H266" s="1" t="s">
        <v>845</v>
      </c>
      <c r="I266" t="str">
        <f t="shared" si="4"/>
        <v/>
      </c>
    </row>
    <row r="267" spans="1:9">
      <c r="A267" t="s">
        <v>687</v>
      </c>
      <c r="B267" t="s">
        <v>265</v>
      </c>
      <c r="C267" s="2">
        <v>1.9716101455347849E-2</v>
      </c>
      <c r="D267" s="2">
        <v>6.9017751163492789E-3</v>
      </c>
      <c r="E267" s="2">
        <v>8.1419017538428964E-2</v>
      </c>
      <c r="F267" s="2">
        <v>2.23751185945761E-2</v>
      </c>
      <c r="G267" s="2">
        <v>3.6388194857731642</v>
      </c>
      <c r="H267" s="1" t="s">
        <v>845</v>
      </c>
      <c r="I267" t="str">
        <f t="shared" si="4"/>
        <v/>
      </c>
    </row>
    <row r="268" spans="1:9">
      <c r="A268" t="s">
        <v>688</v>
      </c>
      <c r="B268" t="s">
        <v>266</v>
      </c>
      <c r="C268" s="2">
        <v>6.598286832000215E-2</v>
      </c>
      <c r="D268" s="2">
        <v>0</v>
      </c>
      <c r="E268" s="2">
        <v>0.15145395816938773</v>
      </c>
      <c r="F268" s="2">
        <v>0</v>
      </c>
      <c r="G268" s="2" t="s">
        <v>842</v>
      </c>
      <c r="H268" s="1" t="s">
        <v>844</v>
      </c>
      <c r="I268" t="str">
        <f t="shared" si="4"/>
        <v/>
      </c>
    </row>
    <row r="269" spans="1:9">
      <c r="A269" t="s">
        <v>689</v>
      </c>
      <c r="B269" t="s">
        <v>267</v>
      </c>
      <c r="C269" s="2">
        <v>1.7264613879197518E-2</v>
      </c>
      <c r="D269" s="2">
        <v>2.1773446908323578E-3</v>
      </c>
      <c r="E269" s="2">
        <v>7.0678514241662035E-2</v>
      </c>
      <c r="F269" s="2">
        <v>1.0886723454161789E-2</v>
      </c>
      <c r="G269" s="2">
        <v>6.4921750368007167</v>
      </c>
      <c r="H269" s="1" t="s">
        <v>844</v>
      </c>
      <c r="I269" t="str">
        <f t="shared" si="4"/>
        <v/>
      </c>
    </row>
    <row r="270" spans="1:9">
      <c r="A270" t="s">
        <v>690</v>
      </c>
      <c r="B270" t="s">
        <v>268</v>
      </c>
      <c r="C270" s="2">
        <v>4.1377688743799171E-2</v>
      </c>
      <c r="D270" s="2">
        <v>0</v>
      </c>
      <c r="E270" s="2">
        <v>0.1009693054462585</v>
      </c>
      <c r="F270" s="2">
        <v>0</v>
      </c>
      <c r="G270" s="2" t="s">
        <v>842</v>
      </c>
      <c r="H270" s="1" t="s">
        <v>844</v>
      </c>
      <c r="I270" t="str">
        <f t="shared" si="4"/>
        <v/>
      </c>
    </row>
    <row r="271" spans="1:9">
      <c r="A271" t="s">
        <v>691</v>
      </c>
      <c r="B271" t="s">
        <v>269</v>
      </c>
      <c r="C271" s="2">
        <v>5.7145606292124076E-2</v>
      </c>
      <c r="D271" s="2">
        <v>0</v>
      </c>
      <c r="E271" s="2">
        <v>0.18877638604487296</v>
      </c>
      <c r="F271" s="2">
        <v>0</v>
      </c>
      <c r="G271" s="2" t="s">
        <v>842</v>
      </c>
      <c r="H271" s="1" t="s">
        <v>844</v>
      </c>
      <c r="I271" t="str">
        <f t="shared" si="4"/>
        <v/>
      </c>
    </row>
    <row r="272" spans="1:9">
      <c r="A272" t="s">
        <v>692</v>
      </c>
      <c r="B272" t="s">
        <v>270</v>
      </c>
      <c r="C272" s="2">
        <v>5.8762138748833091E-2</v>
      </c>
      <c r="D272" s="2">
        <v>0</v>
      </c>
      <c r="E272" s="2">
        <v>9.087237468699208E-2</v>
      </c>
      <c r="F272" s="2">
        <v>0</v>
      </c>
      <c r="G272" s="2" t="s">
        <v>842</v>
      </c>
      <c r="H272" s="1" t="s">
        <v>844</v>
      </c>
      <c r="I272" t="str">
        <f t="shared" si="4"/>
        <v/>
      </c>
    </row>
    <row r="273" spans="1:9">
      <c r="A273" t="s">
        <v>693</v>
      </c>
      <c r="B273" t="s">
        <v>271</v>
      </c>
      <c r="C273" s="2">
        <v>1.3678773405904033E-2</v>
      </c>
      <c r="D273" s="2">
        <v>1.0601847457765056E-2</v>
      </c>
      <c r="E273" s="2">
        <v>6.2578222845399836E-2</v>
      </c>
      <c r="F273" s="2">
        <v>1.6550810666162402E-2</v>
      </c>
      <c r="G273" s="2">
        <v>3.780976298238913</v>
      </c>
      <c r="H273" s="1" t="s">
        <v>845</v>
      </c>
      <c r="I273" t="str">
        <f t="shared" si="4"/>
        <v/>
      </c>
    </row>
    <row r="274" spans="1:9">
      <c r="A274" t="s">
        <v>694</v>
      </c>
      <c r="B274" t="s">
        <v>272</v>
      </c>
      <c r="C274" s="2">
        <v>1.3513093574198703E-2</v>
      </c>
      <c r="D274" s="2">
        <v>3.2471590749820603E-2</v>
      </c>
      <c r="E274" s="2">
        <v>5.1652892927606789E-2</v>
      </c>
      <c r="F274" s="2">
        <v>5.4433618281314634E-2</v>
      </c>
      <c r="G274" s="2">
        <v>0.94891529460090329</v>
      </c>
      <c r="H274" s="1" t="s">
        <v>845</v>
      </c>
      <c r="I274" t="str">
        <f t="shared" si="4"/>
        <v/>
      </c>
    </row>
    <row r="275" spans="1:9">
      <c r="A275" t="s">
        <v>695</v>
      </c>
      <c r="B275" t="s">
        <v>273</v>
      </c>
      <c r="C275" s="2">
        <v>1.1631288368240652E-3</v>
      </c>
      <c r="D275" s="2">
        <v>2.3401692060013912E-2</v>
      </c>
      <c r="E275" s="2">
        <v>5.8156441841203258E-3</v>
      </c>
      <c r="F275" s="2">
        <v>3.3562677891864158E-2</v>
      </c>
      <c r="G275" s="2">
        <v>0.17327712058190925</v>
      </c>
      <c r="H275" s="1" t="s">
        <v>845</v>
      </c>
      <c r="I275" t="str">
        <f t="shared" si="4"/>
        <v/>
      </c>
    </row>
    <row r="276" spans="1:9">
      <c r="A276" t="s">
        <v>696</v>
      </c>
      <c r="B276" t="s">
        <v>274</v>
      </c>
      <c r="C276" s="2">
        <v>4.6525153472962606E-3</v>
      </c>
      <c r="D276" s="2">
        <v>3.5153032786367971E-2</v>
      </c>
      <c r="E276" s="2">
        <v>2.3262576736481303E-2</v>
      </c>
      <c r="F276" s="2">
        <v>5.0344017341795777E-2</v>
      </c>
      <c r="G276" s="2">
        <v>0.46207231692590078</v>
      </c>
      <c r="H276" s="1" t="s">
        <v>845</v>
      </c>
      <c r="I276" t="str">
        <f t="shared" si="4"/>
        <v/>
      </c>
    </row>
    <row r="277" spans="1:9">
      <c r="A277" t="s">
        <v>697</v>
      </c>
      <c r="B277" t="s">
        <v>275</v>
      </c>
      <c r="C277" s="2">
        <v>5.3946937047881602E-2</v>
      </c>
      <c r="D277" s="2">
        <v>0</v>
      </c>
      <c r="E277" s="2">
        <v>0.11106623620552487</v>
      </c>
      <c r="F277" s="2">
        <v>0</v>
      </c>
      <c r="G277" s="2" t="s">
        <v>842</v>
      </c>
      <c r="H277" s="1" t="s">
        <v>844</v>
      </c>
      <c r="I277" t="str">
        <f t="shared" si="4"/>
        <v/>
      </c>
    </row>
    <row r="278" spans="1:9">
      <c r="A278" t="s">
        <v>698</v>
      </c>
      <c r="B278" t="s">
        <v>276</v>
      </c>
      <c r="C278" s="2">
        <v>8.0378133508935794E-3</v>
      </c>
      <c r="D278" s="2">
        <v>4.2942940396591148E-2</v>
      </c>
      <c r="E278" s="2">
        <v>1.5644555154325553E-2</v>
      </c>
      <c r="F278" s="2">
        <v>0.10886723656262927</v>
      </c>
      <c r="G278" s="2">
        <v>0.14370306116225826</v>
      </c>
      <c r="H278" s="1" t="s">
        <v>845</v>
      </c>
      <c r="I278" t="str">
        <f t="shared" si="4"/>
        <v/>
      </c>
    </row>
    <row r="279" spans="1:9">
      <c r="A279" t="s">
        <v>699</v>
      </c>
      <c r="B279" t="s">
        <v>277</v>
      </c>
      <c r="C279" s="2">
        <v>6.0209034756557235E-2</v>
      </c>
      <c r="D279" s="2">
        <v>0</v>
      </c>
      <c r="E279" s="2">
        <v>0.14204545450843417</v>
      </c>
      <c r="F279" s="2">
        <v>0</v>
      </c>
      <c r="G279" s="2" t="s">
        <v>842</v>
      </c>
      <c r="H279" s="1" t="s">
        <v>844</v>
      </c>
      <c r="I279" t="str">
        <f t="shared" si="4"/>
        <v/>
      </c>
    </row>
    <row r="280" spans="1:9">
      <c r="A280" t="s">
        <v>700</v>
      </c>
      <c r="B280" t="s">
        <v>278</v>
      </c>
      <c r="C280" s="2">
        <v>2.3226809498883866E-2</v>
      </c>
      <c r="D280" s="2">
        <v>4.7808192076394994E-2</v>
      </c>
      <c r="E280" s="2">
        <v>9.0392561580827382E-2</v>
      </c>
      <c r="F280" s="2">
        <v>0.1357186924640697</v>
      </c>
      <c r="G280" s="2">
        <v>0.6660288272726913</v>
      </c>
      <c r="H280" s="1" t="s">
        <v>845</v>
      </c>
      <c r="I280" t="str">
        <f t="shared" si="4"/>
        <v/>
      </c>
    </row>
    <row r="281" spans="1:9">
      <c r="A281" t="s">
        <v>701</v>
      </c>
      <c r="B281" t="s">
        <v>279</v>
      </c>
      <c r="C281" s="2">
        <v>0.1061409775727576</v>
      </c>
      <c r="D281" s="2">
        <v>0</v>
      </c>
      <c r="E281" s="2">
        <v>0.4067584484950989</v>
      </c>
      <c r="F281" s="2">
        <v>0</v>
      </c>
      <c r="G281" s="2" t="s">
        <v>842</v>
      </c>
      <c r="H281" s="1" t="s">
        <v>844</v>
      </c>
      <c r="I281" t="str">
        <f t="shared" si="4"/>
        <v/>
      </c>
    </row>
    <row r="282" spans="1:9">
      <c r="A282" t="s">
        <v>702</v>
      </c>
      <c r="B282" t="s">
        <v>280</v>
      </c>
      <c r="C282" s="2">
        <v>2.0647091951594639E-2</v>
      </c>
      <c r="D282" s="2">
        <v>0</v>
      </c>
      <c r="E282" s="2">
        <v>5.1484469214930877E-2</v>
      </c>
      <c r="F282" s="2">
        <v>0</v>
      </c>
      <c r="G282" s="2" t="s">
        <v>842</v>
      </c>
      <c r="H282" s="1" t="s">
        <v>844</v>
      </c>
      <c r="I282" t="str">
        <f t="shared" si="4"/>
        <v/>
      </c>
    </row>
    <row r="283" spans="1:9">
      <c r="A283" t="s">
        <v>703</v>
      </c>
      <c r="B283" t="s">
        <v>281</v>
      </c>
      <c r="C283" s="2">
        <v>3.2154864384891249E-2</v>
      </c>
      <c r="D283" s="2">
        <v>2.9221703422965324E-2</v>
      </c>
      <c r="E283" s="2">
        <v>0.15495867774033589</v>
      </c>
      <c r="F283" s="2">
        <v>6.7859345728857809E-2</v>
      </c>
      <c r="G283" s="2">
        <v>2.283527435697605</v>
      </c>
      <c r="H283" s="1" t="s">
        <v>845</v>
      </c>
      <c r="I283" t="str">
        <f t="shared" si="4"/>
        <v/>
      </c>
    </row>
    <row r="284" spans="1:9">
      <c r="A284" t="s">
        <v>704</v>
      </c>
      <c r="B284" t="s">
        <v>282</v>
      </c>
      <c r="C284" s="2">
        <v>2.9676835052650626E-2</v>
      </c>
      <c r="D284" s="2">
        <v>2.2074283759448946E-3</v>
      </c>
      <c r="E284" s="2">
        <v>9.3867334268099747E-2</v>
      </c>
      <c r="F284" s="2">
        <v>5.5937801526435779E-3</v>
      </c>
      <c r="G284" s="2">
        <v>16.780662040094438</v>
      </c>
      <c r="H284" s="1" t="s">
        <v>844</v>
      </c>
      <c r="I284" t="str">
        <f t="shared" si="4"/>
        <v/>
      </c>
    </row>
    <row r="285" spans="1:9">
      <c r="A285" t="s">
        <v>705</v>
      </c>
      <c r="B285" t="s">
        <v>283</v>
      </c>
      <c r="C285" s="2">
        <v>4.472092733871541E-2</v>
      </c>
      <c r="D285" s="2">
        <v>2.7795022394515173E-2</v>
      </c>
      <c r="E285" s="2">
        <v>0.15495867774033589</v>
      </c>
      <c r="F285" s="2">
        <v>6.6168199256375432E-2</v>
      </c>
      <c r="G285" s="2">
        <v>2.3418905075523169</v>
      </c>
      <c r="H285" s="1" t="s">
        <v>845</v>
      </c>
      <c r="I285" t="str">
        <f t="shared" si="4"/>
        <v/>
      </c>
    </row>
    <row r="286" spans="1:9">
      <c r="A286" t="s">
        <v>706</v>
      </c>
      <c r="B286" t="s">
        <v>284</v>
      </c>
      <c r="C286" s="2">
        <v>3.9850965241428185E-2</v>
      </c>
      <c r="D286" s="2">
        <v>0</v>
      </c>
      <c r="E286" s="2">
        <v>8.077544392772569E-2</v>
      </c>
      <c r="F286" s="2">
        <v>0</v>
      </c>
      <c r="G286" s="2" t="s">
        <v>842</v>
      </c>
      <c r="H286" s="1" t="s">
        <v>844</v>
      </c>
      <c r="I286" t="str">
        <f t="shared" si="4"/>
        <v/>
      </c>
    </row>
    <row r="287" spans="1:9">
      <c r="A287" t="s">
        <v>707</v>
      </c>
      <c r="B287" t="s">
        <v>285</v>
      </c>
      <c r="C287" s="2">
        <v>3.1773420848655608E-2</v>
      </c>
      <c r="D287" s="2">
        <v>0</v>
      </c>
      <c r="E287" s="2">
        <v>6.2578222845399836E-2</v>
      </c>
      <c r="F287" s="2">
        <v>0</v>
      </c>
      <c r="G287" s="2" t="s">
        <v>842</v>
      </c>
      <c r="H287" s="1" t="s">
        <v>844</v>
      </c>
      <c r="I287" t="str">
        <f t="shared" si="4"/>
        <v/>
      </c>
    </row>
    <row r="288" spans="1:9">
      <c r="A288" t="s">
        <v>708</v>
      </c>
      <c r="B288" t="s">
        <v>286</v>
      </c>
      <c r="C288" s="2">
        <v>6.1130176136708347E-2</v>
      </c>
      <c r="D288" s="2">
        <v>0</v>
      </c>
      <c r="E288" s="2">
        <v>0.15644555711349958</v>
      </c>
      <c r="F288" s="2">
        <v>0</v>
      </c>
      <c r="G288" s="2" t="s">
        <v>842</v>
      </c>
      <c r="H288" s="1" t="s">
        <v>844</v>
      </c>
      <c r="I288" t="str">
        <f t="shared" si="4"/>
        <v/>
      </c>
    </row>
    <row r="289" spans="1:9">
      <c r="A289" t="s">
        <v>709</v>
      </c>
      <c r="B289" t="s">
        <v>287</v>
      </c>
      <c r="C289" s="2">
        <v>5.221997054519463E-2</v>
      </c>
      <c r="D289" s="2">
        <v>0</v>
      </c>
      <c r="E289" s="2">
        <v>0.1408010008451252</v>
      </c>
      <c r="F289" s="2">
        <v>0</v>
      </c>
      <c r="G289" s="2" t="s">
        <v>842</v>
      </c>
      <c r="H289" s="1" t="s">
        <v>844</v>
      </c>
      <c r="I289" t="str">
        <f t="shared" si="4"/>
        <v/>
      </c>
    </row>
    <row r="290" spans="1:9">
      <c r="A290" t="s">
        <v>710</v>
      </c>
      <c r="B290" t="s">
        <v>288</v>
      </c>
      <c r="C290" s="2">
        <v>4.0181174203871503E-2</v>
      </c>
      <c r="D290" s="2">
        <v>0</v>
      </c>
      <c r="E290" s="2">
        <v>0.12013042709163181</v>
      </c>
      <c r="F290" s="2">
        <v>0</v>
      </c>
      <c r="G290" s="2" t="s">
        <v>842</v>
      </c>
      <c r="H290" s="1" t="s">
        <v>844</v>
      </c>
      <c r="I290" t="str">
        <f t="shared" si="4"/>
        <v/>
      </c>
    </row>
    <row r="291" spans="1:9">
      <c r="A291" t="s">
        <v>711</v>
      </c>
      <c r="B291" t="s">
        <v>289</v>
      </c>
      <c r="C291" s="2">
        <v>7.7101379834681766E-2</v>
      </c>
      <c r="D291" s="2">
        <v>0</v>
      </c>
      <c r="E291" s="2">
        <v>0.27117768578496665</v>
      </c>
      <c r="F291" s="2">
        <v>0</v>
      </c>
      <c r="G291" s="2" t="s">
        <v>842</v>
      </c>
      <c r="H291" s="1" t="s">
        <v>844</v>
      </c>
      <c r="I291" t="str">
        <f t="shared" si="4"/>
        <v/>
      </c>
    </row>
    <row r="292" spans="1:9">
      <c r="A292" t="s">
        <v>712</v>
      </c>
      <c r="B292" t="s">
        <v>290</v>
      </c>
      <c r="C292" s="2">
        <v>7.5907787294067039E-2</v>
      </c>
      <c r="D292" s="2">
        <v>0</v>
      </c>
      <c r="E292" s="2">
        <v>0.28160200280429926</v>
      </c>
      <c r="F292" s="2">
        <v>0</v>
      </c>
      <c r="G292" s="2" t="s">
        <v>842</v>
      </c>
      <c r="H292" s="1" t="s">
        <v>844</v>
      </c>
      <c r="I292" t="str">
        <f t="shared" si="4"/>
        <v/>
      </c>
    </row>
    <row r="293" spans="1:9">
      <c r="A293" t="s">
        <v>713</v>
      </c>
      <c r="B293" t="s">
        <v>291</v>
      </c>
      <c r="C293" s="2">
        <v>5.4464945030932785E-2</v>
      </c>
      <c r="D293" s="2">
        <v>0</v>
      </c>
      <c r="E293" s="2">
        <v>0.21902377995889938</v>
      </c>
      <c r="F293" s="2">
        <v>0</v>
      </c>
      <c r="G293" s="2" t="s">
        <v>842</v>
      </c>
      <c r="H293" s="1" t="s">
        <v>844</v>
      </c>
      <c r="I293" t="str">
        <f t="shared" si="4"/>
        <v/>
      </c>
    </row>
    <row r="294" spans="1:9">
      <c r="A294" t="s">
        <v>714</v>
      </c>
      <c r="B294" t="s">
        <v>292</v>
      </c>
      <c r="C294" s="2">
        <v>0.10396426481272561</v>
      </c>
      <c r="D294" s="2">
        <v>0</v>
      </c>
      <c r="E294" s="2">
        <v>0.46933667134049872</v>
      </c>
      <c r="F294" s="2">
        <v>0</v>
      </c>
      <c r="G294" s="2" t="s">
        <v>842</v>
      </c>
      <c r="H294" s="1" t="s">
        <v>844</v>
      </c>
      <c r="I294" t="str">
        <f t="shared" si="4"/>
        <v/>
      </c>
    </row>
    <row r="295" spans="1:9">
      <c r="A295" t="s">
        <v>715</v>
      </c>
      <c r="B295" t="s">
        <v>293</v>
      </c>
      <c r="C295" s="2">
        <v>3.1417308622931663E-2</v>
      </c>
      <c r="D295" s="2">
        <v>0</v>
      </c>
      <c r="E295" s="2">
        <v>0.13126009665085492</v>
      </c>
      <c r="F295" s="2">
        <v>0</v>
      </c>
      <c r="G295" s="2" t="s">
        <v>842</v>
      </c>
      <c r="H295" s="1" t="s">
        <v>844</v>
      </c>
      <c r="I295" t="str">
        <f t="shared" si="4"/>
        <v/>
      </c>
    </row>
    <row r="296" spans="1:9">
      <c r="A296" t="s">
        <v>716</v>
      </c>
      <c r="B296" t="s">
        <v>294</v>
      </c>
      <c r="C296" s="2">
        <v>2.2916261062432629E-2</v>
      </c>
      <c r="D296" s="2">
        <v>0</v>
      </c>
      <c r="E296" s="2">
        <v>6.864595895324116E-2</v>
      </c>
      <c r="F296" s="2">
        <v>0</v>
      </c>
      <c r="G296" s="2" t="s">
        <v>842</v>
      </c>
      <c r="H296" s="1" t="s">
        <v>844</v>
      </c>
      <c r="I296" t="str">
        <f t="shared" si="4"/>
        <v/>
      </c>
    </row>
    <row r="297" spans="1:9">
      <c r="A297" t="s">
        <v>717</v>
      </c>
      <c r="B297" t="s">
        <v>295</v>
      </c>
      <c r="C297" s="2">
        <v>2.7811848195244411E-2</v>
      </c>
      <c r="D297" s="2">
        <v>0</v>
      </c>
      <c r="E297" s="2">
        <v>7.7479338348925689E-2</v>
      </c>
      <c r="F297" s="2">
        <v>0</v>
      </c>
      <c r="G297" s="2" t="s">
        <v>842</v>
      </c>
      <c r="H297" s="1" t="s">
        <v>844</v>
      </c>
      <c r="I297" t="str">
        <f t="shared" si="4"/>
        <v/>
      </c>
    </row>
    <row r="298" spans="1:9">
      <c r="A298" t="s">
        <v>718</v>
      </c>
      <c r="B298" t="s">
        <v>296</v>
      </c>
      <c r="C298" s="2">
        <v>3.9521953088111503E-2</v>
      </c>
      <c r="D298" s="2">
        <v>0</v>
      </c>
      <c r="E298" s="2">
        <v>0.12013042709163181</v>
      </c>
      <c r="F298" s="2">
        <v>0</v>
      </c>
      <c r="G298" s="2" t="s">
        <v>842</v>
      </c>
      <c r="H298" s="1" t="s">
        <v>844</v>
      </c>
      <c r="I298" t="str">
        <f t="shared" si="4"/>
        <v/>
      </c>
    </row>
    <row r="299" spans="1:9">
      <c r="A299" t="s">
        <v>719</v>
      </c>
      <c r="B299" t="s">
        <v>297</v>
      </c>
      <c r="C299" s="2">
        <v>9.2166943135698551E-2</v>
      </c>
      <c r="D299" s="2">
        <v>9.7338054417966877E-3</v>
      </c>
      <c r="E299" s="2">
        <v>0.34418022564969908</v>
      </c>
      <c r="F299" s="2">
        <v>1.9850460284952062E-2</v>
      </c>
      <c r="G299" s="2">
        <v>17.338652137482679</v>
      </c>
      <c r="H299" s="1" t="s">
        <v>844</v>
      </c>
      <c r="I299" t="str">
        <f t="shared" si="4"/>
        <v/>
      </c>
    </row>
    <row r="300" spans="1:9">
      <c r="A300" t="s">
        <v>720</v>
      </c>
      <c r="B300" t="s">
        <v>298</v>
      </c>
      <c r="C300" s="2">
        <v>1.1237320449613213E-2</v>
      </c>
      <c r="D300" s="2">
        <v>1.9830692085870051E-2</v>
      </c>
      <c r="E300" s="2">
        <v>3.8739669695705095E-2</v>
      </c>
      <c r="F300" s="2">
        <v>3.3562677891864158E-2</v>
      </c>
      <c r="G300" s="2">
        <v>1.1542484726791087</v>
      </c>
      <c r="H300" s="1" t="s">
        <v>845</v>
      </c>
      <c r="I300" t="str">
        <f t="shared" si="4"/>
        <v/>
      </c>
    </row>
    <row r="301" spans="1:9">
      <c r="A301" t="s">
        <v>721</v>
      </c>
      <c r="B301" t="s">
        <v>299</v>
      </c>
      <c r="C301" s="2">
        <v>5.1611169712183359E-2</v>
      </c>
      <c r="D301" s="2">
        <v>9.3232824257769471E-3</v>
      </c>
      <c r="E301" s="2">
        <v>0.2322294020971134</v>
      </c>
      <c r="F301" s="2">
        <v>2.206774822533817E-2</v>
      </c>
      <c r="G301" s="2">
        <v>10.523475242048837</v>
      </c>
      <c r="H301" s="1" t="s">
        <v>844</v>
      </c>
      <c r="I301" t="str">
        <f t="shared" si="4"/>
        <v/>
      </c>
    </row>
    <row r="302" spans="1:9">
      <c r="A302" t="s">
        <v>722</v>
      </c>
      <c r="B302" t="s">
        <v>300</v>
      </c>
      <c r="C302" s="2">
        <v>9.3050304867414012E-3</v>
      </c>
      <c r="D302" s="2">
        <v>2.1163487404066539E-2</v>
      </c>
      <c r="E302" s="2">
        <v>4.6525152433707008E-2</v>
      </c>
      <c r="F302" s="2">
        <v>3.3084100136227146E-2</v>
      </c>
      <c r="G302" s="2">
        <v>1.4062692423893943</v>
      </c>
      <c r="H302" s="1" t="s">
        <v>845</v>
      </c>
      <c r="I302" t="str">
        <f t="shared" si="4"/>
        <v/>
      </c>
    </row>
    <row r="303" spans="1:9">
      <c r="A303" t="s">
        <v>723</v>
      </c>
      <c r="B303" t="s">
        <v>301</v>
      </c>
      <c r="C303" s="2">
        <v>8.0743466133196176E-2</v>
      </c>
      <c r="D303" s="2">
        <v>0</v>
      </c>
      <c r="E303" s="2">
        <v>0.28160200280429926</v>
      </c>
      <c r="F303" s="2">
        <v>0</v>
      </c>
      <c r="G303" s="2" t="s">
        <v>842</v>
      </c>
      <c r="H303" s="1" t="s">
        <v>844</v>
      </c>
      <c r="I303" t="str">
        <f t="shared" si="4"/>
        <v/>
      </c>
    </row>
    <row r="304" spans="1:9">
      <c r="A304" t="s">
        <v>724</v>
      </c>
      <c r="B304" t="s">
        <v>302</v>
      </c>
      <c r="C304" s="2">
        <v>0</v>
      </c>
      <c r="D304" s="2">
        <v>2.0505518140579826E-2</v>
      </c>
      <c r="E304" s="2">
        <v>0</v>
      </c>
      <c r="F304" s="2">
        <v>4.3546894827152849E-2</v>
      </c>
      <c r="G304" s="2" t="s">
        <v>841</v>
      </c>
      <c r="H304" s="1" t="s">
        <v>845</v>
      </c>
      <c r="I304" t="str">
        <f t="shared" si="4"/>
        <v/>
      </c>
    </row>
    <row r="305" spans="1:9">
      <c r="A305" t="s">
        <v>725</v>
      </c>
      <c r="B305" t="s">
        <v>303</v>
      </c>
      <c r="C305" s="2">
        <v>3.6038679026988686E-2</v>
      </c>
      <c r="D305" s="2">
        <v>0</v>
      </c>
      <c r="E305" s="2">
        <v>0.10296893735332151</v>
      </c>
      <c r="F305" s="2">
        <v>0</v>
      </c>
      <c r="G305" s="2" t="s">
        <v>842</v>
      </c>
      <c r="H305" s="1" t="s">
        <v>844</v>
      </c>
      <c r="I305" t="str">
        <f t="shared" si="4"/>
        <v/>
      </c>
    </row>
    <row r="306" spans="1:9">
      <c r="A306" t="s">
        <v>726</v>
      </c>
      <c r="B306" t="s">
        <v>304</v>
      </c>
      <c r="C306" s="2">
        <v>1.843849623816388E-2</v>
      </c>
      <c r="D306" s="2">
        <v>1.4152740692511465E-2</v>
      </c>
      <c r="E306" s="2">
        <v>4.0709508249586683E-2</v>
      </c>
      <c r="F306" s="2">
        <v>7.0763703462557323E-2</v>
      </c>
      <c r="G306" s="2">
        <v>0.57528798321200081</v>
      </c>
      <c r="H306" s="1" t="s">
        <v>845</v>
      </c>
      <c r="I306" t="str">
        <f t="shared" si="4"/>
        <v/>
      </c>
    </row>
    <row r="307" spans="1:9">
      <c r="A307" t="s">
        <v>727</v>
      </c>
      <c r="B307" t="s">
        <v>305</v>
      </c>
      <c r="C307" s="2">
        <v>2.5826446463803393E-3</v>
      </c>
      <c r="D307" s="2">
        <v>2.5770344586845885E-2</v>
      </c>
      <c r="E307" s="2">
        <v>1.2913223231901697E-2</v>
      </c>
      <c r="F307" s="2">
        <v>4.9352251256195849E-2</v>
      </c>
      <c r="G307" s="2">
        <v>0.26165418807071195</v>
      </c>
      <c r="H307" s="1" t="s">
        <v>845</v>
      </c>
      <c r="I307" t="str">
        <f t="shared" si="4"/>
        <v/>
      </c>
    </row>
    <row r="308" spans="1:9">
      <c r="A308" t="s">
        <v>728</v>
      </c>
      <c r="B308" t="s">
        <v>306</v>
      </c>
      <c r="C308" s="2">
        <v>0</v>
      </c>
      <c r="D308" s="2">
        <v>1.8850450555151659E-2</v>
      </c>
      <c r="E308" s="2">
        <v>0</v>
      </c>
      <c r="F308" s="2">
        <v>4.965243300416966E-2</v>
      </c>
      <c r="G308" s="2" t="s">
        <v>841</v>
      </c>
      <c r="H308" s="1" t="s">
        <v>845</v>
      </c>
      <c r="I308" t="str">
        <f t="shared" si="4"/>
        <v/>
      </c>
    </row>
    <row r="309" spans="1:9">
      <c r="A309" t="s">
        <v>729</v>
      </c>
      <c r="B309" t="s">
        <v>307</v>
      </c>
      <c r="C309" s="2">
        <v>7.4347936763564562E-2</v>
      </c>
      <c r="D309" s="2">
        <v>0</v>
      </c>
      <c r="E309" s="2">
        <v>0.32853566938132467</v>
      </c>
      <c r="F309" s="2">
        <v>0</v>
      </c>
      <c r="G309" s="2" t="s">
        <v>842</v>
      </c>
      <c r="H309" s="1" t="s">
        <v>844</v>
      </c>
      <c r="I309" t="str">
        <f t="shared" si="4"/>
        <v/>
      </c>
    </row>
    <row r="310" spans="1:9">
      <c r="A310" t="s">
        <v>730</v>
      </c>
      <c r="B310" t="s">
        <v>308</v>
      </c>
      <c r="C310" s="2">
        <v>4.8224114633625324E-2</v>
      </c>
      <c r="D310" s="2">
        <v>0</v>
      </c>
      <c r="E310" s="2">
        <v>0.17209011226782511</v>
      </c>
      <c r="F310" s="2">
        <v>0</v>
      </c>
      <c r="G310" s="2" t="s">
        <v>842</v>
      </c>
      <c r="H310" s="1" t="s">
        <v>844</v>
      </c>
      <c r="I310" t="str">
        <f t="shared" si="4"/>
        <v/>
      </c>
    </row>
    <row r="311" spans="1:9">
      <c r="A311" t="s">
        <v>731</v>
      </c>
      <c r="B311" t="s">
        <v>309</v>
      </c>
      <c r="C311" s="2">
        <v>5.623221963418952E-2</v>
      </c>
      <c r="D311" s="2">
        <v>5.798387805650616E-3</v>
      </c>
      <c r="E311" s="2">
        <v>0.15644555711349958</v>
      </c>
      <c r="F311" s="2">
        <v>2.23751185945761E-2</v>
      </c>
      <c r="G311" s="2">
        <v>6.9919431466800441</v>
      </c>
      <c r="H311" s="1" t="s">
        <v>844</v>
      </c>
      <c r="I311" t="str">
        <f t="shared" si="4"/>
        <v/>
      </c>
    </row>
    <row r="312" spans="1:9">
      <c r="A312" t="s">
        <v>732</v>
      </c>
      <c r="B312" t="s">
        <v>310</v>
      </c>
      <c r="C312" s="2">
        <v>3.7457734832044044E-3</v>
      </c>
      <c r="D312" s="2">
        <v>2.1773446908323578E-3</v>
      </c>
      <c r="E312" s="2">
        <v>1.2913223231901697E-2</v>
      </c>
      <c r="F312" s="2">
        <v>1.0886723454161789E-2</v>
      </c>
      <c r="G312" s="2">
        <v>1.1861441402707089</v>
      </c>
      <c r="H312" s="1" t="s">
        <v>845</v>
      </c>
      <c r="I312" t="str">
        <f t="shared" si="4"/>
        <v/>
      </c>
    </row>
    <row r="313" spans="1:9">
      <c r="A313" t="s">
        <v>733</v>
      </c>
      <c r="B313" t="s">
        <v>311</v>
      </c>
      <c r="C313" s="2">
        <v>6.6214169500868978E-3</v>
      </c>
      <c r="D313" s="2">
        <v>0</v>
      </c>
      <c r="E313" s="2">
        <v>2.0193861518532794E-2</v>
      </c>
      <c r="F313" s="2">
        <v>0</v>
      </c>
      <c r="G313" s="2" t="s">
        <v>842</v>
      </c>
      <c r="H313" s="1" t="s">
        <v>844</v>
      </c>
      <c r="I313" t="str">
        <f t="shared" si="4"/>
        <v/>
      </c>
    </row>
    <row r="314" spans="1:9">
      <c r="A314" t="s">
        <v>734</v>
      </c>
      <c r="B314" t="s">
        <v>312</v>
      </c>
      <c r="C314" s="2">
        <v>7.7309418290987296E-3</v>
      </c>
      <c r="D314" s="2">
        <v>0</v>
      </c>
      <c r="E314" s="2">
        <v>1.5644555154325553E-2</v>
      </c>
      <c r="F314" s="2">
        <v>0</v>
      </c>
      <c r="G314" s="2" t="s">
        <v>842</v>
      </c>
      <c r="H314" s="1" t="s">
        <v>844</v>
      </c>
      <c r="I314" t="str">
        <f t="shared" si="4"/>
        <v/>
      </c>
    </row>
    <row r="315" spans="1:9">
      <c r="A315" t="s">
        <v>735</v>
      </c>
      <c r="B315" t="s">
        <v>313</v>
      </c>
      <c r="C315" s="2">
        <v>1.5548614644141184E-2</v>
      </c>
      <c r="D315" s="2">
        <v>0</v>
      </c>
      <c r="E315" s="2">
        <v>6.0581583482395639E-2</v>
      </c>
      <c r="F315" s="2">
        <v>0</v>
      </c>
      <c r="G315" s="2" t="s">
        <v>842</v>
      </c>
      <c r="H315" s="1" t="s">
        <v>844</v>
      </c>
      <c r="I315" t="str">
        <f t="shared" si="4"/>
        <v/>
      </c>
    </row>
    <row r="316" spans="1:9">
      <c r="A316" t="s">
        <v>736</v>
      </c>
      <c r="B316" t="s">
        <v>314</v>
      </c>
      <c r="C316" s="2">
        <v>5.1482971827183904E-3</v>
      </c>
      <c r="D316" s="2">
        <v>0</v>
      </c>
      <c r="E316" s="2">
        <v>1.5644555154325553E-2</v>
      </c>
      <c r="F316" s="2">
        <v>0</v>
      </c>
      <c r="G316" s="2" t="s">
        <v>842</v>
      </c>
      <c r="H316" s="1" t="s">
        <v>844</v>
      </c>
      <c r="I316" t="str">
        <f t="shared" si="4"/>
        <v/>
      </c>
    </row>
    <row r="317" spans="1:9">
      <c r="A317" t="s">
        <v>737</v>
      </c>
      <c r="B317" t="s">
        <v>315</v>
      </c>
      <c r="C317" s="2">
        <v>1.344249772915394E-2</v>
      </c>
      <c r="D317" s="2">
        <v>0</v>
      </c>
      <c r="E317" s="2">
        <v>3.1289111422699918E-2</v>
      </c>
      <c r="F317" s="2">
        <v>0</v>
      </c>
      <c r="G317" s="2" t="s">
        <v>842</v>
      </c>
      <c r="H317" s="1" t="s">
        <v>844</v>
      </c>
      <c r="I317" t="str">
        <f t="shared" si="4"/>
        <v/>
      </c>
    </row>
    <row r="318" spans="1:9">
      <c r="A318" t="s">
        <v>738</v>
      </c>
      <c r="B318" t="s">
        <v>316</v>
      </c>
      <c r="C318" s="2">
        <v>0</v>
      </c>
      <c r="D318" s="2">
        <v>1.3808169915231195E-2</v>
      </c>
      <c r="E318" s="2">
        <v>0</v>
      </c>
      <c r="F318" s="2">
        <v>4.6317739987502229E-2</v>
      </c>
      <c r="G318" s="2" t="s">
        <v>841</v>
      </c>
      <c r="H318" s="1" t="s">
        <v>845</v>
      </c>
      <c r="I318" t="str">
        <f t="shared" si="4"/>
        <v/>
      </c>
    </row>
    <row r="319" spans="1:9">
      <c r="A319" t="s">
        <v>739</v>
      </c>
      <c r="B319" t="s">
        <v>317</v>
      </c>
      <c r="C319" s="2">
        <v>3.6157024840827848E-2</v>
      </c>
      <c r="D319" s="2">
        <v>1.5476144223925367E-2</v>
      </c>
      <c r="E319" s="2">
        <v>0.18078512420413925</v>
      </c>
      <c r="F319" s="2">
        <v>4.8990256554233745E-2</v>
      </c>
      <c r="G319" s="2">
        <v>3.6902261167790469</v>
      </c>
      <c r="H319" s="1" t="s">
        <v>845</v>
      </c>
      <c r="I319" t="str">
        <f t="shared" si="4"/>
        <v/>
      </c>
    </row>
    <row r="320" spans="1:9">
      <c r="A320" t="s">
        <v>740</v>
      </c>
      <c r="B320" t="s">
        <v>318</v>
      </c>
      <c r="C320" s="2">
        <v>1.1631288368240652E-3</v>
      </c>
      <c r="D320" s="2">
        <v>1.7690271279207571E-2</v>
      </c>
      <c r="E320" s="2">
        <v>5.8156441841203258E-3</v>
      </c>
      <c r="F320" s="2">
        <v>3.0845157789887979E-2</v>
      </c>
      <c r="G320" s="2">
        <v>0.18854318151767985</v>
      </c>
      <c r="H320" s="1" t="s">
        <v>845</v>
      </c>
      <c r="I320" t="str">
        <f t="shared" si="4"/>
        <v/>
      </c>
    </row>
    <row r="321" spans="1:9">
      <c r="A321" t="s">
        <v>741</v>
      </c>
      <c r="B321" t="s">
        <v>319</v>
      </c>
      <c r="C321" s="2">
        <v>3.9391429397267606E-2</v>
      </c>
      <c r="D321" s="2">
        <v>0</v>
      </c>
      <c r="E321" s="2">
        <v>0.12116316589158853</v>
      </c>
      <c r="F321" s="2">
        <v>0</v>
      </c>
      <c r="G321" s="2" t="s">
        <v>842</v>
      </c>
      <c r="H321" s="1" t="s">
        <v>844</v>
      </c>
      <c r="I321" t="str">
        <f t="shared" si="4"/>
        <v/>
      </c>
    </row>
    <row r="322" spans="1:9">
      <c r="A322" t="s">
        <v>742</v>
      </c>
      <c r="B322" t="s">
        <v>320</v>
      </c>
      <c r="C322" s="2">
        <v>4.6525153472962606E-3</v>
      </c>
      <c r="D322" s="2">
        <v>1.7918083173575163E-2</v>
      </c>
      <c r="E322" s="2">
        <v>2.3262576736481303E-2</v>
      </c>
      <c r="F322" s="2">
        <v>3.9700919553825258E-2</v>
      </c>
      <c r="G322" s="2">
        <v>0.58594553974858521</v>
      </c>
      <c r="H322" s="1" t="s">
        <v>845</v>
      </c>
      <c r="I322" t="str">
        <f t="shared" si="4"/>
        <v/>
      </c>
    </row>
    <row r="323" spans="1:9">
      <c r="A323" t="s">
        <v>743</v>
      </c>
      <c r="B323" t="s">
        <v>321</v>
      </c>
      <c r="C323" s="2">
        <v>0</v>
      </c>
      <c r="D323" s="2">
        <v>1.535177063092856E-2</v>
      </c>
      <c r="E323" s="2">
        <v>0</v>
      </c>
      <c r="F323" s="2">
        <v>2.4676125628097925E-2</v>
      </c>
      <c r="G323" s="2" t="s">
        <v>841</v>
      </c>
      <c r="H323" s="1" t="s">
        <v>845</v>
      </c>
      <c r="I323" t="str">
        <f t="shared" ref="I323:I386" si="5">IF(E323=0,IF(F323=0,"A",""),"")</f>
        <v/>
      </c>
    </row>
    <row r="324" spans="1:9">
      <c r="A324" t="s">
        <v>744</v>
      </c>
      <c r="B324" t="s">
        <v>322</v>
      </c>
      <c r="C324" s="2">
        <v>1.3225841575490959E-2</v>
      </c>
      <c r="D324" s="2">
        <v>2.4676126634452025E-3</v>
      </c>
      <c r="E324" s="2">
        <v>5.0484652723129249E-2</v>
      </c>
      <c r="F324" s="2">
        <v>1.2338063317226013E-2</v>
      </c>
      <c r="G324" s="2">
        <v>4.0917809728407031</v>
      </c>
      <c r="H324" s="1" t="s">
        <v>845</v>
      </c>
      <c r="I324" t="str">
        <f t="shared" si="5"/>
        <v/>
      </c>
    </row>
    <row r="325" spans="1:9">
      <c r="A325" t="s">
        <v>745</v>
      </c>
      <c r="B325" t="s">
        <v>323</v>
      </c>
      <c r="C325" s="2">
        <v>1.5444891556324383E-2</v>
      </c>
      <c r="D325" s="2">
        <v>0</v>
      </c>
      <c r="E325" s="2">
        <v>4.6933666577025468E-2</v>
      </c>
      <c r="F325" s="2">
        <v>0</v>
      </c>
      <c r="G325" s="2" t="s">
        <v>842</v>
      </c>
      <c r="H325" s="1" t="s">
        <v>844</v>
      </c>
      <c r="I325" t="str">
        <f t="shared" si="5"/>
        <v/>
      </c>
    </row>
    <row r="326" spans="1:9">
      <c r="A326" t="s">
        <v>746</v>
      </c>
      <c r="B326" t="s">
        <v>324</v>
      </c>
      <c r="C326" s="2">
        <v>1.2819031263067151E-2</v>
      </c>
      <c r="D326" s="2">
        <v>0</v>
      </c>
      <c r="E326" s="2">
        <v>4.6933666577025468E-2</v>
      </c>
      <c r="F326" s="2">
        <v>0</v>
      </c>
      <c r="G326" s="2" t="s">
        <v>842</v>
      </c>
      <c r="H326" s="1" t="s">
        <v>844</v>
      </c>
      <c r="I326" t="str">
        <f t="shared" si="5"/>
        <v/>
      </c>
    </row>
    <row r="327" spans="1:9">
      <c r="A327" t="s">
        <v>747</v>
      </c>
      <c r="B327" t="s">
        <v>325</v>
      </c>
      <c r="C327" s="2">
        <v>1.009693054462585E-2</v>
      </c>
      <c r="D327" s="2">
        <v>2.7794148229641585E-2</v>
      </c>
      <c r="E327" s="2">
        <v>5.0484652723129249E-2</v>
      </c>
      <c r="F327" s="2">
        <v>0.10586911881020067</v>
      </c>
      <c r="G327" s="2">
        <v>0.47685910008977017</v>
      </c>
      <c r="H327" s="1" t="s">
        <v>845</v>
      </c>
      <c r="I327" t="str">
        <f t="shared" si="5"/>
        <v/>
      </c>
    </row>
    <row r="328" spans="1:9">
      <c r="A328" t="s">
        <v>748</v>
      </c>
      <c r="B328" t="s">
        <v>326</v>
      </c>
      <c r="C328" s="2">
        <v>0</v>
      </c>
      <c r="D328" s="2">
        <v>2.9759482689500932E-2</v>
      </c>
      <c r="E328" s="2">
        <v>0</v>
      </c>
      <c r="F328" s="2">
        <v>0.11910275967755464</v>
      </c>
      <c r="G328" s="2" t="s">
        <v>841</v>
      </c>
      <c r="H328" s="1" t="s">
        <v>845</v>
      </c>
      <c r="I328" t="str">
        <f t="shared" si="5"/>
        <v/>
      </c>
    </row>
    <row r="329" spans="1:9">
      <c r="A329" t="s">
        <v>749</v>
      </c>
      <c r="B329" t="s">
        <v>327</v>
      </c>
      <c r="C329" s="2">
        <v>4.6732553238625373E-2</v>
      </c>
      <c r="D329" s="2">
        <v>3.7838802884529218E-2</v>
      </c>
      <c r="E329" s="2">
        <v>7.0678514241662035E-2</v>
      </c>
      <c r="F329" s="2">
        <v>6.5320341735476434E-2</v>
      </c>
      <c r="G329" s="2">
        <v>1.0820291560611279</v>
      </c>
      <c r="H329" s="1" t="s">
        <v>845</v>
      </c>
      <c r="I329" t="str">
        <f t="shared" si="5"/>
        <v/>
      </c>
    </row>
    <row r="330" spans="1:9">
      <c r="A330" t="s">
        <v>750</v>
      </c>
      <c r="B330" t="s">
        <v>328</v>
      </c>
      <c r="C330" s="2">
        <v>0</v>
      </c>
      <c r="D330" s="2">
        <v>3.630790672963341E-2</v>
      </c>
      <c r="E330" s="2">
        <v>0</v>
      </c>
      <c r="F330" s="2">
        <v>8.601865954132748E-2</v>
      </c>
      <c r="G330" s="2" t="s">
        <v>841</v>
      </c>
      <c r="H330" s="1" t="s">
        <v>845</v>
      </c>
      <c r="I330" t="str">
        <f t="shared" si="5"/>
        <v/>
      </c>
    </row>
    <row r="331" spans="1:9">
      <c r="A331" t="s">
        <v>751</v>
      </c>
      <c r="B331" t="s">
        <v>329</v>
      </c>
      <c r="C331" s="2">
        <v>3.7457734832044044E-3</v>
      </c>
      <c r="D331" s="2">
        <v>3.3270286746123298E-2</v>
      </c>
      <c r="E331" s="2">
        <v>1.2913223231901697E-2</v>
      </c>
      <c r="F331" s="2">
        <v>9.2635478958925599E-2</v>
      </c>
      <c r="G331" s="2">
        <v>0.13939824543496337</v>
      </c>
      <c r="H331" s="1" t="s">
        <v>845</v>
      </c>
      <c r="I331" t="str">
        <f t="shared" si="5"/>
        <v/>
      </c>
    </row>
    <row r="332" spans="1:9">
      <c r="A332" t="s">
        <v>752</v>
      </c>
      <c r="B332" t="s">
        <v>330</v>
      </c>
      <c r="C332" s="2">
        <v>1.0657069845043865E-2</v>
      </c>
      <c r="D332" s="2">
        <v>1.1187560305287157E-3</v>
      </c>
      <c r="E332" s="2">
        <v>2.0193861518532794E-2</v>
      </c>
      <c r="F332" s="2">
        <v>5.5937801526435779E-3</v>
      </c>
      <c r="G332" s="2">
        <v>3.6100563424877055</v>
      </c>
      <c r="H332" s="1" t="s">
        <v>845</v>
      </c>
      <c r="I332" t="str">
        <f t="shared" si="5"/>
        <v/>
      </c>
    </row>
    <row r="333" spans="1:9">
      <c r="A333" t="s">
        <v>753</v>
      </c>
      <c r="B333" t="s">
        <v>331</v>
      </c>
      <c r="C333" s="2">
        <v>3.1289110308651107E-3</v>
      </c>
      <c r="D333" s="2">
        <v>3.1546444782792324E-2</v>
      </c>
      <c r="E333" s="2">
        <v>1.5644555154325553E-2</v>
      </c>
      <c r="F333" s="2">
        <v>7.9401839107650515E-2</v>
      </c>
      <c r="G333" s="2">
        <v>0.19703013595333929</v>
      </c>
      <c r="H333" s="1" t="s">
        <v>845</v>
      </c>
      <c r="I333" t="str">
        <f t="shared" si="5"/>
        <v/>
      </c>
    </row>
    <row r="334" spans="1:9">
      <c r="A334" t="s">
        <v>754</v>
      </c>
      <c r="B334" t="s">
        <v>332</v>
      </c>
      <c r="C334" s="2">
        <v>7.7479339391410187E-3</v>
      </c>
      <c r="D334" s="2">
        <v>1.8363540868180074E-2</v>
      </c>
      <c r="E334" s="2">
        <v>3.8739669695705095E-2</v>
      </c>
      <c r="F334" s="2">
        <v>5.5937797494439355E-2</v>
      </c>
      <c r="G334" s="2">
        <v>0.69254907112773101</v>
      </c>
      <c r="H334" s="1" t="s">
        <v>845</v>
      </c>
      <c r="I334" t="str">
        <f t="shared" si="5"/>
        <v/>
      </c>
    </row>
    <row r="335" spans="1:9">
      <c r="A335" t="s">
        <v>755</v>
      </c>
      <c r="B335" t="s">
        <v>333</v>
      </c>
      <c r="C335" s="2">
        <v>3.1825149886773444E-3</v>
      </c>
      <c r="D335" s="2">
        <v>3.9029589958341618E-2</v>
      </c>
      <c r="E335" s="2">
        <v>1.0096930759266397E-2</v>
      </c>
      <c r="F335" s="2">
        <v>5.4433618281314634E-2</v>
      </c>
      <c r="G335" s="2">
        <v>0.18549071471025763</v>
      </c>
      <c r="H335" s="1" t="s">
        <v>845</v>
      </c>
      <c r="I335" t="str">
        <f t="shared" si="5"/>
        <v/>
      </c>
    </row>
    <row r="336" spans="1:9">
      <c r="A336" t="s">
        <v>756</v>
      </c>
      <c r="B336" t="s">
        <v>334</v>
      </c>
      <c r="C336" s="2">
        <v>6.6182975413373061E-3</v>
      </c>
      <c r="D336" s="2">
        <v>1.3533451626517945E-2</v>
      </c>
      <c r="E336" s="2">
        <v>1.7446932552360978E-2</v>
      </c>
      <c r="F336" s="2">
        <v>5.4433618281314634E-2</v>
      </c>
      <c r="G336" s="2">
        <v>0.3205175974559451</v>
      </c>
      <c r="H336" s="1" t="s">
        <v>845</v>
      </c>
      <c r="I336" t="str">
        <f t="shared" si="5"/>
        <v/>
      </c>
    </row>
    <row r="337" spans="1:9">
      <c r="A337" t="s">
        <v>757</v>
      </c>
      <c r="B337" t="s">
        <v>335</v>
      </c>
      <c r="C337" s="2">
        <v>4.5536297173342129E-2</v>
      </c>
      <c r="D337" s="2">
        <v>0</v>
      </c>
      <c r="E337" s="2">
        <v>9.0392561580827382E-2</v>
      </c>
      <c r="F337" s="2">
        <v>0</v>
      </c>
      <c r="G337" s="2" t="s">
        <v>842</v>
      </c>
      <c r="H337" s="1" t="s">
        <v>844</v>
      </c>
      <c r="I337" t="str">
        <f t="shared" si="5"/>
        <v/>
      </c>
    </row>
    <row r="338" spans="1:9">
      <c r="A338" t="s">
        <v>758</v>
      </c>
      <c r="B338" t="s">
        <v>336</v>
      </c>
      <c r="C338" s="2">
        <v>5.455168704513241E-3</v>
      </c>
      <c r="D338" s="2">
        <v>1.5867191274009772E-2</v>
      </c>
      <c r="E338" s="2">
        <v>1.5644555154325553E-2</v>
      </c>
      <c r="F338" s="2">
        <v>7.2719135936371887E-2</v>
      </c>
      <c r="G338" s="2">
        <v>0.21513670305453431</v>
      </c>
      <c r="H338" s="1" t="s">
        <v>845</v>
      </c>
      <c r="I338" t="str">
        <f t="shared" si="5"/>
        <v/>
      </c>
    </row>
    <row r="339" spans="1:9">
      <c r="A339" t="s">
        <v>759</v>
      </c>
      <c r="B339" t="s">
        <v>337</v>
      </c>
      <c r="C339" s="2">
        <v>1.493260938375498E-2</v>
      </c>
      <c r="D339" s="2">
        <v>5.2038982880776036E-3</v>
      </c>
      <c r="E339" s="2">
        <v>6.4566116159508496E-2</v>
      </c>
      <c r="F339" s="2">
        <v>1.9850460284952062E-2</v>
      </c>
      <c r="G339" s="2">
        <v>3.2526256435702807</v>
      </c>
      <c r="H339" s="1" t="s">
        <v>845</v>
      </c>
      <c r="I339" t="str">
        <f t="shared" si="5"/>
        <v/>
      </c>
    </row>
    <row r="340" spans="1:9">
      <c r="A340" t="s">
        <v>760</v>
      </c>
      <c r="B340" t="s">
        <v>338</v>
      </c>
      <c r="C340" s="2">
        <v>5.451684099515337E-3</v>
      </c>
      <c r="D340" s="2">
        <v>1.7729785994047054E-2</v>
      </c>
      <c r="E340" s="2">
        <v>1.716148973831029E-2</v>
      </c>
      <c r="F340" s="2">
        <v>3.7014188945323941E-2</v>
      </c>
      <c r="G340" s="2">
        <v>0.46364624559680723</v>
      </c>
      <c r="H340" s="1" t="s">
        <v>845</v>
      </c>
      <c r="I340" t="str">
        <f t="shared" si="5"/>
        <v/>
      </c>
    </row>
    <row r="341" spans="1:9">
      <c r="A341" t="s">
        <v>761</v>
      </c>
      <c r="B341" t="s">
        <v>339</v>
      </c>
      <c r="C341" s="2">
        <v>2.6348259755355059E-2</v>
      </c>
      <c r="D341" s="2">
        <v>0</v>
      </c>
      <c r="E341" s="2">
        <v>5.0484652723129249E-2</v>
      </c>
      <c r="F341" s="2">
        <v>0</v>
      </c>
      <c r="G341" s="2" t="s">
        <v>842</v>
      </c>
      <c r="H341" s="1" t="s">
        <v>844</v>
      </c>
      <c r="I341" t="str">
        <f t="shared" si="5"/>
        <v/>
      </c>
    </row>
    <row r="342" spans="1:9">
      <c r="A342" t="s">
        <v>762</v>
      </c>
      <c r="B342" t="s">
        <v>340</v>
      </c>
      <c r="C342" s="2">
        <v>0</v>
      </c>
      <c r="D342" s="2">
        <v>1.5433492963759312E-2</v>
      </c>
      <c r="E342" s="2">
        <v>0</v>
      </c>
      <c r="F342" s="2">
        <v>4.9352251256195849E-2</v>
      </c>
      <c r="G342" s="2" t="s">
        <v>841</v>
      </c>
      <c r="H342" s="1" t="s">
        <v>845</v>
      </c>
      <c r="I342" t="str">
        <f t="shared" si="5"/>
        <v/>
      </c>
    </row>
    <row r="343" spans="1:9">
      <c r="A343" t="s">
        <v>763</v>
      </c>
      <c r="B343" t="s">
        <v>341</v>
      </c>
      <c r="C343" s="2">
        <v>1.0468159323565467E-2</v>
      </c>
      <c r="D343" s="2">
        <v>1.8661893319482536E-2</v>
      </c>
      <c r="E343" s="2">
        <v>5.234079661782734E-2</v>
      </c>
      <c r="F343" s="2">
        <v>2.7584684778831487E-2</v>
      </c>
      <c r="G343" s="2">
        <v>1.8974585730264975</v>
      </c>
      <c r="H343" s="1" t="s">
        <v>845</v>
      </c>
      <c r="I343" t="str">
        <f t="shared" si="5"/>
        <v/>
      </c>
    </row>
    <row r="344" spans="1:9">
      <c r="A344" t="s">
        <v>764</v>
      </c>
      <c r="B344" t="s">
        <v>342</v>
      </c>
      <c r="C344" s="2">
        <v>5.1153960567131826E-2</v>
      </c>
      <c r="D344" s="2">
        <v>0</v>
      </c>
      <c r="E344" s="2">
        <v>0.10296893735332151</v>
      </c>
      <c r="F344" s="2">
        <v>0</v>
      </c>
      <c r="G344" s="2" t="s">
        <v>842</v>
      </c>
      <c r="H344" s="1" t="s">
        <v>844</v>
      </c>
      <c r="I344" t="str">
        <f t="shared" si="5"/>
        <v/>
      </c>
    </row>
    <row r="345" spans="1:9">
      <c r="A345" t="s">
        <v>765</v>
      </c>
      <c r="B345" t="s">
        <v>343</v>
      </c>
      <c r="C345" s="2">
        <v>2.6451982628531313E-2</v>
      </c>
      <c r="D345" s="2">
        <v>0</v>
      </c>
      <c r="E345" s="2">
        <v>8.077544392772569E-2</v>
      </c>
      <c r="F345" s="2">
        <v>0</v>
      </c>
      <c r="G345" s="2" t="s">
        <v>842</v>
      </c>
      <c r="H345" s="1" t="s">
        <v>844</v>
      </c>
      <c r="I345" t="str">
        <f t="shared" si="5"/>
        <v/>
      </c>
    </row>
    <row r="346" spans="1:9">
      <c r="A346" t="s">
        <v>766</v>
      </c>
      <c r="B346" t="s">
        <v>344</v>
      </c>
      <c r="C346" s="2">
        <v>2.8731240358114706E-2</v>
      </c>
      <c r="D346" s="2">
        <v>0</v>
      </c>
      <c r="E346" s="2">
        <v>8.077544392772569E-2</v>
      </c>
      <c r="F346" s="2">
        <v>0</v>
      </c>
      <c r="G346" s="2" t="s">
        <v>842</v>
      </c>
      <c r="H346" s="1" t="s">
        <v>844</v>
      </c>
      <c r="I346" t="str">
        <f t="shared" si="5"/>
        <v/>
      </c>
    </row>
    <row r="347" spans="1:9">
      <c r="A347" t="s">
        <v>767</v>
      </c>
      <c r="B347" t="s">
        <v>345</v>
      </c>
      <c r="C347" s="2">
        <v>0</v>
      </c>
      <c r="D347" s="2">
        <v>1.3848598239293766E-2</v>
      </c>
      <c r="E347" s="2">
        <v>0</v>
      </c>
      <c r="F347" s="2">
        <v>3.0845157789887979E-2</v>
      </c>
      <c r="G347" s="2" t="s">
        <v>841</v>
      </c>
      <c r="H347" s="1" t="s">
        <v>845</v>
      </c>
      <c r="I347" t="str">
        <f t="shared" si="5"/>
        <v/>
      </c>
    </row>
    <row r="348" spans="1:9">
      <c r="A348" t="s">
        <v>768</v>
      </c>
      <c r="B348" t="s">
        <v>346</v>
      </c>
      <c r="C348" s="2">
        <v>3.4825132020728469E-2</v>
      </c>
      <c r="D348" s="2">
        <v>0</v>
      </c>
      <c r="E348" s="2">
        <v>0.1095118894224253</v>
      </c>
      <c r="F348" s="2">
        <v>0</v>
      </c>
      <c r="G348" s="2" t="s">
        <v>842</v>
      </c>
      <c r="H348" s="1" t="s">
        <v>844</v>
      </c>
      <c r="I348" t="str">
        <f t="shared" si="5"/>
        <v/>
      </c>
    </row>
    <row r="349" spans="1:9">
      <c r="A349" t="s">
        <v>769</v>
      </c>
      <c r="B349" t="s">
        <v>347</v>
      </c>
      <c r="C349" s="2">
        <v>3.7650955826986569E-2</v>
      </c>
      <c r="D349" s="2">
        <v>0</v>
      </c>
      <c r="E349" s="2">
        <v>0.1095118894224253</v>
      </c>
      <c r="F349" s="2">
        <v>0</v>
      </c>
      <c r="G349" s="2" t="s">
        <v>842</v>
      </c>
      <c r="H349" s="1" t="s">
        <v>844</v>
      </c>
      <c r="I349" t="str">
        <f t="shared" si="5"/>
        <v/>
      </c>
    </row>
    <row r="350" spans="1:9">
      <c r="A350" t="s">
        <v>770</v>
      </c>
      <c r="B350" t="s">
        <v>348</v>
      </c>
      <c r="C350" s="2">
        <v>2.5862201119620253E-2</v>
      </c>
      <c r="D350" s="2">
        <v>2.5571703178225869E-3</v>
      </c>
      <c r="E350" s="2">
        <v>7.0678514241662035E-2</v>
      </c>
      <c r="F350" s="2">
        <v>6.6168204336769787E-3</v>
      </c>
      <c r="G350" s="2">
        <v>10.681643086751542</v>
      </c>
      <c r="H350" s="1" t="s">
        <v>844</v>
      </c>
      <c r="I350" t="str">
        <f t="shared" si="5"/>
        <v/>
      </c>
    </row>
    <row r="351" spans="1:9">
      <c r="A351" t="s">
        <v>771</v>
      </c>
      <c r="B351" t="s">
        <v>349</v>
      </c>
      <c r="C351" s="2">
        <v>0</v>
      </c>
      <c r="D351" s="2">
        <v>2.2445727343335439E-2</v>
      </c>
      <c r="E351" s="2">
        <v>0</v>
      </c>
      <c r="F351" s="2">
        <v>6.7859345728857809E-2</v>
      </c>
      <c r="G351" s="2" t="s">
        <v>841</v>
      </c>
      <c r="H351" s="1" t="s">
        <v>845</v>
      </c>
      <c r="I351" t="str">
        <f t="shared" si="5"/>
        <v/>
      </c>
    </row>
    <row r="352" spans="1:9">
      <c r="A352" t="s">
        <v>772</v>
      </c>
      <c r="B352" t="s">
        <v>350</v>
      </c>
      <c r="C352" s="2">
        <v>1.4813803149066879E-2</v>
      </c>
      <c r="D352" s="2">
        <v>2.206774822533817E-3</v>
      </c>
      <c r="E352" s="2">
        <v>6.397208498606799E-2</v>
      </c>
      <c r="F352" s="2">
        <v>1.1033874112669085E-2</v>
      </c>
      <c r="G352" s="2">
        <v>5.7977899994903233</v>
      </c>
      <c r="H352" s="1" t="s">
        <v>844</v>
      </c>
      <c r="I352" t="str">
        <f t="shared" si="5"/>
        <v/>
      </c>
    </row>
    <row r="353" spans="1:9">
      <c r="A353" t="s">
        <v>773</v>
      </c>
      <c r="B353" t="s">
        <v>351</v>
      </c>
      <c r="C353" s="2">
        <v>4.6031886921248044E-2</v>
      </c>
      <c r="D353" s="2">
        <v>0</v>
      </c>
      <c r="E353" s="2">
        <v>9.3867334268099747E-2</v>
      </c>
      <c r="F353" s="2">
        <v>0</v>
      </c>
      <c r="G353" s="2" t="s">
        <v>842</v>
      </c>
      <c r="H353" s="1" t="s">
        <v>844</v>
      </c>
      <c r="I353" t="str">
        <f t="shared" si="5"/>
        <v/>
      </c>
    </row>
    <row r="354" spans="1:9">
      <c r="A354" t="s">
        <v>774</v>
      </c>
      <c r="B354" t="s">
        <v>352</v>
      </c>
      <c r="C354" s="2">
        <v>1.009693054462585E-2</v>
      </c>
      <c r="D354" s="2">
        <v>0</v>
      </c>
      <c r="E354" s="2">
        <v>5.0484652723129249E-2</v>
      </c>
      <c r="F354" s="2">
        <v>0</v>
      </c>
      <c r="G354" s="2" t="s">
        <v>842</v>
      </c>
      <c r="H354" s="1" t="s">
        <v>844</v>
      </c>
      <c r="I354" t="str">
        <f t="shared" si="5"/>
        <v/>
      </c>
    </row>
    <row r="355" spans="1:9">
      <c r="A355" t="s">
        <v>775</v>
      </c>
      <c r="B355" t="s">
        <v>353</v>
      </c>
      <c r="C355" s="2">
        <v>2.1156447456379596E-2</v>
      </c>
      <c r="D355" s="2">
        <v>0</v>
      </c>
      <c r="E355" s="2">
        <v>6.2578222845399836E-2</v>
      </c>
      <c r="F355" s="2">
        <v>0</v>
      </c>
      <c r="G355" s="2" t="s">
        <v>842</v>
      </c>
      <c r="H355" s="1" t="s">
        <v>844</v>
      </c>
      <c r="I355" t="str">
        <f t="shared" si="5"/>
        <v/>
      </c>
    </row>
    <row r="356" spans="1:9">
      <c r="A356" t="s">
        <v>776</v>
      </c>
      <c r="B356" t="s">
        <v>354</v>
      </c>
      <c r="C356" s="2">
        <v>1.1423111577300662E-2</v>
      </c>
      <c r="D356" s="2">
        <v>1.1033873106986638E-3</v>
      </c>
      <c r="E356" s="2">
        <v>3.1289111422699918E-2</v>
      </c>
      <c r="F356" s="2">
        <v>5.5169365534933189E-3</v>
      </c>
      <c r="G356" s="2">
        <v>5.6714647919754819</v>
      </c>
      <c r="H356" s="1" t="s">
        <v>844</v>
      </c>
      <c r="I356" t="str">
        <f t="shared" si="5"/>
        <v/>
      </c>
    </row>
    <row r="357" spans="1:9">
      <c r="A357" t="s">
        <v>777</v>
      </c>
      <c r="B357" t="s">
        <v>355</v>
      </c>
      <c r="C357" s="2">
        <v>2.6321736749140279E-2</v>
      </c>
      <c r="D357" s="2">
        <v>1.738994747027367E-2</v>
      </c>
      <c r="E357" s="2">
        <v>6.2578222845399836E-2</v>
      </c>
      <c r="F357" s="2">
        <v>3.9700919553825258E-2</v>
      </c>
      <c r="G357" s="2">
        <v>1.5762411437487802</v>
      </c>
      <c r="H357" s="1" t="s">
        <v>845</v>
      </c>
      <c r="I357" t="str">
        <f t="shared" si="5"/>
        <v/>
      </c>
    </row>
    <row r="358" spans="1:9">
      <c r="A358" t="s">
        <v>778</v>
      </c>
      <c r="B358" t="s">
        <v>356</v>
      </c>
      <c r="C358" s="2">
        <v>1.4813803149066879E-2</v>
      </c>
      <c r="D358" s="2">
        <v>1.0472082090653277E-2</v>
      </c>
      <c r="E358" s="2">
        <v>6.397208498606799E-2</v>
      </c>
      <c r="F358" s="2">
        <v>1.6330085181242685E-2</v>
      </c>
      <c r="G358" s="2">
        <v>3.9174373113220864</v>
      </c>
      <c r="H358" s="1" t="s">
        <v>845</v>
      </c>
      <c r="I358" t="str">
        <f t="shared" si="5"/>
        <v/>
      </c>
    </row>
    <row r="359" spans="1:9">
      <c r="A359" t="s">
        <v>779</v>
      </c>
      <c r="B359" t="s">
        <v>357</v>
      </c>
      <c r="C359" s="2">
        <v>3.7457734832044044E-3</v>
      </c>
      <c r="D359" s="2">
        <v>3.0762867945939069E-2</v>
      </c>
      <c r="E359" s="2">
        <v>1.2913223231901697E-2</v>
      </c>
      <c r="F359" s="2">
        <v>5.9876980008395531E-2</v>
      </c>
      <c r="G359" s="2">
        <v>0.21566256731871072</v>
      </c>
      <c r="H359" s="1" t="s">
        <v>845</v>
      </c>
      <c r="I359" t="str">
        <f t="shared" si="5"/>
        <v/>
      </c>
    </row>
    <row r="360" spans="1:9">
      <c r="A360" t="s">
        <v>780</v>
      </c>
      <c r="B360" t="s">
        <v>358</v>
      </c>
      <c r="C360" s="2">
        <v>2.0193861518532793E-3</v>
      </c>
      <c r="D360" s="2">
        <v>2.0789667459020021E-2</v>
      </c>
      <c r="E360" s="2">
        <v>1.0096930759266397E-2</v>
      </c>
      <c r="F360" s="2">
        <v>4.6317739987502229E-2</v>
      </c>
      <c r="G360" s="2">
        <v>0.21799273371262975</v>
      </c>
      <c r="H360" s="1" t="s">
        <v>845</v>
      </c>
      <c r="I360" t="str">
        <f t="shared" si="5"/>
        <v/>
      </c>
    </row>
    <row r="361" spans="1:9">
      <c r="A361" t="s">
        <v>781</v>
      </c>
      <c r="B361" t="s">
        <v>359</v>
      </c>
      <c r="C361" s="2">
        <v>3.9427162818962087E-2</v>
      </c>
      <c r="D361" s="2">
        <v>0</v>
      </c>
      <c r="E361" s="2">
        <v>0.1095118894224253</v>
      </c>
      <c r="F361" s="2">
        <v>0</v>
      </c>
      <c r="G361" s="2" t="s">
        <v>842</v>
      </c>
      <c r="H361" s="1" t="s">
        <v>844</v>
      </c>
      <c r="I361" t="str">
        <f t="shared" si="5"/>
        <v/>
      </c>
    </row>
    <row r="362" spans="1:9">
      <c r="A362" t="s">
        <v>782</v>
      </c>
      <c r="B362" t="s">
        <v>360</v>
      </c>
      <c r="C362" s="2">
        <v>0</v>
      </c>
      <c r="D362" s="2">
        <v>2.877530337199135E-2</v>
      </c>
      <c r="E362" s="2">
        <v>0</v>
      </c>
      <c r="F362" s="2">
        <v>8.601865954132748E-2</v>
      </c>
      <c r="G362" s="2" t="s">
        <v>841</v>
      </c>
      <c r="H362" s="1" t="s">
        <v>845</v>
      </c>
      <c r="I362" t="str">
        <f t="shared" si="5"/>
        <v/>
      </c>
    </row>
    <row r="363" spans="1:9">
      <c r="A363" t="s">
        <v>783</v>
      </c>
      <c r="B363" t="s">
        <v>361</v>
      </c>
      <c r="C363" s="2">
        <v>4.9089023200284704E-3</v>
      </c>
      <c r="D363" s="2">
        <v>9.3085672593579728E-3</v>
      </c>
      <c r="E363" s="2">
        <v>1.2913223231901697E-2</v>
      </c>
      <c r="F363" s="2">
        <v>1.6550810666162402E-2</v>
      </c>
      <c r="G363" s="2">
        <v>0.780216962925107</v>
      </c>
      <c r="H363" s="1" t="s">
        <v>845</v>
      </c>
      <c r="I363" t="str">
        <f t="shared" si="5"/>
        <v/>
      </c>
    </row>
    <row r="364" spans="1:9">
      <c r="A364" t="s">
        <v>784</v>
      </c>
      <c r="B364" t="s">
        <v>362</v>
      </c>
      <c r="C364" s="2">
        <v>5.451684099515337E-3</v>
      </c>
      <c r="D364" s="2">
        <v>2.1822763571197619E-2</v>
      </c>
      <c r="E364" s="2">
        <v>1.716148973831029E-2</v>
      </c>
      <c r="F364" s="2">
        <v>5.2934559405100334E-2</v>
      </c>
      <c r="G364" s="2">
        <v>0.32420199452263226</v>
      </c>
      <c r="H364" s="1" t="s">
        <v>845</v>
      </c>
      <c r="I364" t="str">
        <f t="shared" si="5"/>
        <v/>
      </c>
    </row>
    <row r="365" spans="1:9">
      <c r="A365" t="s">
        <v>785</v>
      </c>
      <c r="B365" t="s">
        <v>363</v>
      </c>
      <c r="C365" s="2">
        <v>4.0387723037065585E-3</v>
      </c>
      <c r="D365" s="2">
        <v>4.5893811229839329E-3</v>
      </c>
      <c r="E365" s="2">
        <v>2.0193861518532794E-2</v>
      </c>
      <c r="F365" s="2">
        <v>1.6330085181242685E-2</v>
      </c>
      <c r="G365" s="2">
        <v>1.2366047876913819</v>
      </c>
      <c r="H365" s="1" t="s">
        <v>845</v>
      </c>
      <c r="I365" t="str">
        <f t="shared" si="5"/>
        <v/>
      </c>
    </row>
    <row r="366" spans="1:9">
      <c r="A366" t="s">
        <v>786</v>
      </c>
      <c r="B366" t="s">
        <v>364</v>
      </c>
      <c r="C366" s="2">
        <v>5.2019011405306237E-3</v>
      </c>
      <c r="D366" s="2">
        <v>7.2916853245325762E-3</v>
      </c>
      <c r="E366" s="2">
        <v>2.0193861518532794E-2</v>
      </c>
      <c r="F366" s="2">
        <v>1.3233639851275084E-2</v>
      </c>
      <c r="G366" s="2">
        <v>1.5259491527258906</v>
      </c>
      <c r="H366" s="1" t="s">
        <v>845</v>
      </c>
      <c r="I366" t="str">
        <f t="shared" si="5"/>
        <v/>
      </c>
    </row>
    <row r="367" spans="1:9">
      <c r="A367" t="s">
        <v>787</v>
      </c>
      <c r="B367" t="s">
        <v>365</v>
      </c>
      <c r="C367" s="2">
        <v>2.4328873603501777E-2</v>
      </c>
      <c r="D367" s="2">
        <v>0</v>
      </c>
      <c r="E367" s="2">
        <v>4.6933666577025468E-2</v>
      </c>
      <c r="F367" s="2">
        <v>0</v>
      </c>
      <c r="G367" s="2" t="s">
        <v>842</v>
      </c>
      <c r="H367" s="1" t="s">
        <v>844</v>
      </c>
      <c r="I367" t="str">
        <f t="shared" si="5"/>
        <v/>
      </c>
    </row>
    <row r="368" spans="1:9">
      <c r="A368" t="s">
        <v>788</v>
      </c>
      <c r="B368" t="s">
        <v>366</v>
      </c>
      <c r="C368" s="2">
        <v>2.4892431352100973E-2</v>
      </c>
      <c r="D368" s="2">
        <v>0</v>
      </c>
      <c r="E368" s="2">
        <v>8.5807447615011218E-2</v>
      </c>
      <c r="F368" s="2">
        <v>0</v>
      </c>
      <c r="G368" s="2" t="s">
        <v>842</v>
      </c>
      <c r="H368" s="1" t="s">
        <v>844</v>
      </c>
      <c r="I368" t="str">
        <f t="shared" si="5"/>
        <v/>
      </c>
    </row>
    <row r="369" spans="1:9">
      <c r="A369" t="s">
        <v>789</v>
      </c>
      <c r="B369" t="s">
        <v>367</v>
      </c>
      <c r="C369" s="2">
        <v>2.7935191014645217E-2</v>
      </c>
      <c r="D369" s="2">
        <v>0</v>
      </c>
      <c r="E369" s="2">
        <v>9.087237468699208E-2</v>
      </c>
      <c r="F369" s="2">
        <v>0</v>
      </c>
      <c r="G369" s="2" t="s">
        <v>842</v>
      </c>
      <c r="H369" s="1" t="s">
        <v>844</v>
      </c>
      <c r="I369" t="str">
        <f t="shared" si="5"/>
        <v/>
      </c>
    </row>
    <row r="370" spans="1:9">
      <c r="A370" t="s">
        <v>790</v>
      </c>
      <c r="B370" t="s">
        <v>368</v>
      </c>
      <c r="C370" s="2">
        <v>2.7414269740919577E-2</v>
      </c>
      <c r="D370" s="2">
        <v>0</v>
      </c>
      <c r="E370" s="2">
        <v>9.3867334268099747E-2</v>
      </c>
      <c r="F370" s="2">
        <v>0</v>
      </c>
      <c r="G370" s="2" t="s">
        <v>842</v>
      </c>
      <c r="H370" s="1" t="s">
        <v>844</v>
      </c>
      <c r="I370" t="str">
        <f t="shared" si="5"/>
        <v/>
      </c>
    </row>
    <row r="371" spans="1:9">
      <c r="A371" t="s">
        <v>791</v>
      </c>
      <c r="B371" t="s">
        <v>369</v>
      </c>
      <c r="C371" s="2">
        <v>1.6857803566773709E-2</v>
      </c>
      <c r="D371" s="2">
        <v>0</v>
      </c>
      <c r="E371" s="2">
        <v>4.6933666577025468E-2</v>
      </c>
      <c r="F371" s="2">
        <v>0</v>
      </c>
      <c r="G371" s="2" t="s">
        <v>842</v>
      </c>
      <c r="H371" s="1" t="s">
        <v>844</v>
      </c>
      <c r="I371" t="str">
        <f t="shared" si="5"/>
        <v/>
      </c>
    </row>
    <row r="372" spans="1:9">
      <c r="A372" t="s">
        <v>792</v>
      </c>
      <c r="B372" t="s">
        <v>370</v>
      </c>
      <c r="C372" s="2">
        <v>1.7161190483570659E-2</v>
      </c>
      <c r="D372" s="2">
        <v>0</v>
      </c>
      <c r="E372" s="2">
        <v>3.432297947662058E-2</v>
      </c>
      <c r="F372" s="2">
        <v>0</v>
      </c>
      <c r="G372" s="2" t="s">
        <v>842</v>
      </c>
      <c r="H372" s="1" t="s">
        <v>844</v>
      </c>
      <c r="I372" t="str">
        <f t="shared" si="5"/>
        <v/>
      </c>
    </row>
    <row r="373" spans="1:9">
      <c r="A373" t="s">
        <v>793</v>
      </c>
      <c r="B373" t="s">
        <v>371</v>
      </c>
      <c r="C373" s="2">
        <v>2.61428491045805E-2</v>
      </c>
      <c r="D373" s="2">
        <v>0</v>
      </c>
      <c r="E373" s="2">
        <v>6.4566116159508496E-2</v>
      </c>
      <c r="F373" s="2">
        <v>0</v>
      </c>
      <c r="G373" s="2" t="s">
        <v>842</v>
      </c>
      <c r="H373" s="1" t="s">
        <v>844</v>
      </c>
      <c r="I373" t="str">
        <f t="shared" si="5"/>
        <v/>
      </c>
    </row>
    <row r="374" spans="1:9">
      <c r="A374" t="s">
        <v>794</v>
      </c>
      <c r="B374" t="s">
        <v>372</v>
      </c>
      <c r="C374" s="2">
        <v>2.7104279025015686E-2</v>
      </c>
      <c r="D374" s="2">
        <v>1.3233640867353958E-3</v>
      </c>
      <c r="E374" s="2">
        <v>0.1095118894224253</v>
      </c>
      <c r="F374" s="2">
        <v>6.6168204336769787E-3</v>
      </c>
      <c r="G374" s="2">
        <v>16.550530654429345</v>
      </c>
      <c r="H374" s="1" t="s">
        <v>844</v>
      </c>
      <c r="I374" t="str">
        <f t="shared" si="5"/>
        <v/>
      </c>
    </row>
    <row r="375" spans="1:9">
      <c r="A375" t="s">
        <v>795</v>
      </c>
      <c r="B375" t="s">
        <v>373</v>
      </c>
      <c r="C375" s="2">
        <v>3.0640299845854001E-2</v>
      </c>
      <c r="D375" s="2">
        <v>0</v>
      </c>
      <c r="E375" s="2">
        <v>6.2578222845399836E-2</v>
      </c>
      <c r="F375" s="2">
        <v>0</v>
      </c>
      <c r="G375" s="2" t="s">
        <v>842</v>
      </c>
      <c r="H375" s="1" t="s">
        <v>844</v>
      </c>
      <c r="I375" t="str">
        <f t="shared" si="5"/>
        <v/>
      </c>
    </row>
    <row r="376" spans="1:9">
      <c r="A376" t="s">
        <v>796</v>
      </c>
      <c r="B376" t="s">
        <v>374</v>
      </c>
      <c r="C376" s="2">
        <v>3.0690718015290153E-2</v>
      </c>
      <c r="D376" s="2">
        <v>0</v>
      </c>
      <c r="E376" s="2">
        <v>0.10296893735332151</v>
      </c>
      <c r="F376" s="2">
        <v>0</v>
      </c>
      <c r="G376" s="2" t="s">
        <v>842</v>
      </c>
      <c r="H376" s="1" t="s">
        <v>844</v>
      </c>
      <c r="I376" t="str">
        <f t="shared" si="5"/>
        <v/>
      </c>
    </row>
    <row r="377" spans="1:9">
      <c r="A377" t="s">
        <v>797</v>
      </c>
      <c r="B377" t="s">
        <v>375</v>
      </c>
      <c r="C377" s="2">
        <v>8.0775443927725687E-3</v>
      </c>
      <c r="D377" s="2">
        <v>0</v>
      </c>
      <c r="E377" s="2">
        <v>4.0387721963862845E-2</v>
      </c>
      <c r="F377" s="2">
        <v>0</v>
      </c>
      <c r="G377" s="2" t="s">
        <v>842</v>
      </c>
      <c r="H377" s="1" t="s">
        <v>844</v>
      </c>
      <c r="I377" t="str">
        <f t="shared" si="5"/>
        <v/>
      </c>
    </row>
    <row r="378" spans="1:9">
      <c r="A378" t="s">
        <v>798</v>
      </c>
      <c r="B378" t="s">
        <v>376</v>
      </c>
      <c r="C378" s="2">
        <v>2.9331110700411712E-2</v>
      </c>
      <c r="D378" s="2">
        <v>0</v>
      </c>
      <c r="E378" s="2">
        <v>9.087237468699208E-2</v>
      </c>
      <c r="F378" s="2">
        <v>0</v>
      </c>
      <c r="G378" s="2" t="s">
        <v>842</v>
      </c>
      <c r="H378" s="1" t="s">
        <v>844</v>
      </c>
      <c r="I378" t="str">
        <f t="shared" si="5"/>
        <v/>
      </c>
    </row>
    <row r="379" spans="1:9">
      <c r="A379" t="s">
        <v>799</v>
      </c>
      <c r="B379" t="s">
        <v>377</v>
      </c>
      <c r="C379" s="2">
        <v>1.8573802809999256E-2</v>
      </c>
      <c r="D379" s="2">
        <v>1.2338062310871911E-3</v>
      </c>
      <c r="E379" s="2">
        <v>6.2578222845399836E-2</v>
      </c>
      <c r="F379" s="2">
        <v>6.1690311554359559E-3</v>
      </c>
      <c r="G379" s="2">
        <v>10.143930427431522</v>
      </c>
      <c r="H379" s="1" t="s">
        <v>844</v>
      </c>
      <c r="I379" t="str">
        <f t="shared" si="5"/>
        <v/>
      </c>
    </row>
    <row r="380" spans="1:9">
      <c r="A380" t="s">
        <v>800</v>
      </c>
      <c r="B380" t="s">
        <v>378</v>
      </c>
      <c r="C380" s="2">
        <v>3.4322979476620582E-3</v>
      </c>
      <c r="D380" s="2">
        <v>0</v>
      </c>
      <c r="E380" s="2">
        <v>1.716148973831029E-2</v>
      </c>
      <c r="F380" s="2">
        <v>0</v>
      </c>
      <c r="G380" s="2" t="s">
        <v>842</v>
      </c>
      <c r="H380" s="1" t="s">
        <v>844</v>
      </c>
      <c r="I380" t="str">
        <f t="shared" si="5"/>
        <v/>
      </c>
    </row>
    <row r="381" spans="1:9">
      <c r="A381" t="s">
        <v>801</v>
      </c>
      <c r="B381" t="s">
        <v>379</v>
      </c>
      <c r="C381" s="2">
        <v>0</v>
      </c>
      <c r="D381" s="2">
        <v>2.5953358032552609E-2</v>
      </c>
      <c r="E381" s="2">
        <v>0</v>
      </c>
      <c r="F381" s="2">
        <v>7.278501969005241E-2</v>
      </c>
      <c r="G381" s="2" t="s">
        <v>841</v>
      </c>
      <c r="H381" s="1" t="s">
        <v>845</v>
      </c>
      <c r="I381" t="str">
        <f t="shared" si="5"/>
        <v/>
      </c>
    </row>
    <row r="382" spans="1:9">
      <c r="A382" t="s">
        <v>802</v>
      </c>
      <c r="B382" t="s">
        <v>380</v>
      </c>
      <c r="C382" s="2">
        <v>1.9137061519166866E-2</v>
      </c>
      <c r="D382" s="2">
        <v>0</v>
      </c>
      <c r="E382" s="2">
        <v>6.2578222845399836E-2</v>
      </c>
      <c r="F382" s="2">
        <v>0</v>
      </c>
      <c r="G382" s="2" t="s">
        <v>842</v>
      </c>
      <c r="H382" s="1" t="s">
        <v>844</v>
      </c>
      <c r="I382" t="str">
        <f t="shared" si="5"/>
        <v/>
      </c>
    </row>
    <row r="383" spans="1:9">
      <c r="A383" t="s">
        <v>803</v>
      </c>
      <c r="B383" t="s">
        <v>381</v>
      </c>
      <c r="C383" s="2">
        <v>7.4209511213640484E-3</v>
      </c>
      <c r="D383" s="2">
        <v>1.9002857581365256E-2</v>
      </c>
      <c r="E383" s="2">
        <v>3.1289111422699918E-2</v>
      </c>
      <c r="F383" s="2">
        <v>3.3562677891864158E-2</v>
      </c>
      <c r="G383" s="2">
        <v>0.93225908622400566</v>
      </c>
      <c r="H383" s="1" t="s">
        <v>845</v>
      </c>
      <c r="I383" t="str">
        <f t="shared" si="5"/>
        <v/>
      </c>
    </row>
    <row r="384" spans="1:9">
      <c r="A384" t="s">
        <v>804</v>
      </c>
      <c r="B384" t="s">
        <v>382</v>
      </c>
      <c r="C384" s="2">
        <v>2.6325520823518356E-2</v>
      </c>
      <c r="D384" s="2">
        <v>1.0562293298112738E-2</v>
      </c>
      <c r="E384" s="2">
        <v>4.6933666577025468E-2</v>
      </c>
      <c r="F384" s="2">
        <v>2.1773446908323578E-2</v>
      </c>
      <c r="G384" s="2">
        <v>2.1555460086149068</v>
      </c>
      <c r="H384" s="1" t="s">
        <v>845</v>
      </c>
      <c r="I384" t="str">
        <f t="shared" si="5"/>
        <v/>
      </c>
    </row>
    <row r="385" spans="1:9">
      <c r="A385" t="s">
        <v>805</v>
      </c>
      <c r="B385" t="s">
        <v>383</v>
      </c>
      <c r="C385" s="2">
        <v>1.1969377961785432E-2</v>
      </c>
      <c r="D385" s="2">
        <v>1.447095072593407E-2</v>
      </c>
      <c r="E385" s="2">
        <v>4.6933666577025468E-2</v>
      </c>
      <c r="F385" s="2">
        <v>3.3101622338007251E-2</v>
      </c>
      <c r="G385" s="2">
        <v>1.4178660519347499</v>
      </c>
      <c r="H385" s="1" t="s">
        <v>845</v>
      </c>
      <c r="I385" t="str">
        <f t="shared" si="5"/>
        <v/>
      </c>
    </row>
    <row r="386" spans="1:9">
      <c r="A386" t="s">
        <v>806</v>
      </c>
      <c r="B386" t="s">
        <v>384</v>
      </c>
      <c r="C386" s="2">
        <v>1.1631288368240652E-3</v>
      </c>
      <c r="D386" s="2">
        <v>1.3653132409856054E-2</v>
      </c>
      <c r="E386" s="2">
        <v>5.8156441841203258E-3</v>
      </c>
      <c r="F386" s="2">
        <v>2.7216808635404474E-2</v>
      </c>
      <c r="G386" s="2">
        <v>0.21367840227068924</v>
      </c>
      <c r="H386" s="1" t="s">
        <v>845</v>
      </c>
      <c r="I386" t="str">
        <f t="shared" si="5"/>
        <v/>
      </c>
    </row>
    <row r="387" spans="1:9">
      <c r="A387" t="s">
        <v>807</v>
      </c>
      <c r="B387" t="s">
        <v>385</v>
      </c>
      <c r="C387" s="2">
        <v>2.1476826475049619E-2</v>
      </c>
      <c r="D387" s="2">
        <v>0</v>
      </c>
      <c r="E387" s="2">
        <v>3.8739669695705095E-2</v>
      </c>
      <c r="F387" s="2">
        <v>0</v>
      </c>
      <c r="G387" s="2" t="s">
        <v>842</v>
      </c>
      <c r="H387" s="1" t="s">
        <v>844</v>
      </c>
      <c r="I387" t="str">
        <f t="shared" ref="I387:I420" si="6">IF(E387=0,IF(F387=0,"A",""),"")</f>
        <v/>
      </c>
    </row>
    <row r="388" spans="1:9">
      <c r="A388" t="s">
        <v>808</v>
      </c>
      <c r="B388" t="s">
        <v>386</v>
      </c>
      <c r="C388" s="2">
        <v>4.9089023200284704E-3</v>
      </c>
      <c r="D388" s="2">
        <v>2.5875452126722688E-2</v>
      </c>
      <c r="E388" s="2">
        <v>1.2913223231901697E-2</v>
      </c>
      <c r="F388" s="2">
        <v>4.9352251256195849E-2</v>
      </c>
      <c r="G388" s="2">
        <v>0.26165418807071195</v>
      </c>
      <c r="H388" s="1" t="s">
        <v>845</v>
      </c>
      <c r="I388" t="str">
        <f t="shared" si="6"/>
        <v/>
      </c>
    </row>
    <row r="389" spans="1:9">
      <c r="A389" t="s">
        <v>809</v>
      </c>
      <c r="B389" t="s">
        <v>387</v>
      </c>
      <c r="C389" s="2">
        <v>5.8156441841203258E-3</v>
      </c>
      <c r="D389" s="2">
        <v>1.2067101045956458E-2</v>
      </c>
      <c r="E389" s="2">
        <v>2.9078220920601628E-2</v>
      </c>
      <c r="F389" s="2">
        <v>3.7014188945323941E-2</v>
      </c>
      <c r="G389" s="2">
        <v>0.78559659820062389</v>
      </c>
      <c r="H389" s="1" t="s">
        <v>845</v>
      </c>
      <c r="I389" t="str">
        <f t="shared" si="6"/>
        <v/>
      </c>
    </row>
    <row r="390" spans="1:9">
      <c r="A390" t="s">
        <v>810</v>
      </c>
      <c r="B390" t="s">
        <v>388</v>
      </c>
      <c r="C390" s="2">
        <v>0</v>
      </c>
      <c r="D390" s="2">
        <v>1.2850137101666048E-2</v>
      </c>
      <c r="E390" s="2">
        <v>0</v>
      </c>
      <c r="F390" s="2">
        <v>2.4676125628097925E-2</v>
      </c>
      <c r="G390" s="2" t="s">
        <v>841</v>
      </c>
      <c r="H390" s="1" t="s">
        <v>845</v>
      </c>
      <c r="I390" t="str">
        <f t="shared" si="6"/>
        <v/>
      </c>
    </row>
    <row r="391" spans="1:9">
      <c r="A391" t="s">
        <v>811</v>
      </c>
      <c r="B391" t="s">
        <v>389</v>
      </c>
      <c r="C391" s="2">
        <v>6.6214169500868978E-3</v>
      </c>
      <c r="D391" s="2">
        <v>1.2928877525806909E-2</v>
      </c>
      <c r="E391" s="2">
        <v>2.0193861518532794E-2</v>
      </c>
      <c r="F391" s="2">
        <v>3.2660171372991063E-2</v>
      </c>
      <c r="G391" s="2">
        <v>0.61830237471541505</v>
      </c>
      <c r="H391" s="1" t="s">
        <v>845</v>
      </c>
      <c r="I391" t="str">
        <f t="shared" si="6"/>
        <v/>
      </c>
    </row>
    <row r="392" spans="1:9">
      <c r="A392" t="s">
        <v>812</v>
      </c>
      <c r="B392" t="s">
        <v>390</v>
      </c>
      <c r="C392" s="2">
        <v>7.7479339391410187E-3</v>
      </c>
      <c r="D392" s="2">
        <v>1.3079295346068812E-2</v>
      </c>
      <c r="E392" s="2">
        <v>3.8739669695705095E-2</v>
      </c>
      <c r="F392" s="2">
        <v>2.7968898747219677E-2</v>
      </c>
      <c r="G392" s="2">
        <v>1.385098142255462</v>
      </c>
      <c r="H392" s="1" t="s">
        <v>845</v>
      </c>
      <c r="I392" t="str">
        <f t="shared" si="6"/>
        <v/>
      </c>
    </row>
    <row r="393" spans="1:9">
      <c r="A393" t="s">
        <v>813</v>
      </c>
      <c r="B393" t="s">
        <v>391</v>
      </c>
      <c r="C393" s="2">
        <v>1.4942140288096683E-2</v>
      </c>
      <c r="D393" s="2">
        <v>7.161266202873229E-3</v>
      </c>
      <c r="E393" s="2">
        <v>4.0387721963862845E-2</v>
      </c>
      <c r="F393" s="2">
        <v>1.3233639851275084E-2</v>
      </c>
      <c r="G393" s="2">
        <v>3.0518982243552153</v>
      </c>
      <c r="H393" s="1" t="s">
        <v>845</v>
      </c>
      <c r="I393" t="str">
        <f t="shared" si="6"/>
        <v/>
      </c>
    </row>
    <row r="394" spans="1:9">
      <c r="A394" t="s">
        <v>814</v>
      </c>
      <c r="B394" t="s">
        <v>392</v>
      </c>
      <c r="C394" s="2">
        <v>6.3114260195424555E-3</v>
      </c>
      <c r="D394" s="2">
        <v>6.8716916328365645E-3</v>
      </c>
      <c r="E394" s="2">
        <v>1.5644555154325553E-2</v>
      </c>
      <c r="F394" s="2">
        <v>1.6781339449931629E-2</v>
      </c>
      <c r="G394" s="2">
        <v>0.9322590250320747</v>
      </c>
      <c r="H394" s="1" t="s">
        <v>845</v>
      </c>
      <c r="I394" t="str">
        <f t="shared" si="6"/>
        <v/>
      </c>
    </row>
    <row r="395" spans="1:9">
      <c r="A395" t="s">
        <v>815</v>
      </c>
      <c r="B395" t="s">
        <v>393</v>
      </c>
      <c r="C395" s="2">
        <v>1.2819031263067151E-2</v>
      </c>
      <c r="D395" s="2">
        <v>4.3847730667772528E-3</v>
      </c>
      <c r="E395" s="2">
        <v>4.6933666577025468E-2</v>
      </c>
      <c r="F395" s="2">
        <v>1.6330085181242685E-2</v>
      </c>
      <c r="G395" s="2">
        <v>2.8740613448198751</v>
      </c>
      <c r="H395" s="1" t="s">
        <v>845</v>
      </c>
      <c r="I395" t="str">
        <f t="shared" si="6"/>
        <v/>
      </c>
    </row>
    <row r="396" spans="1:9">
      <c r="A396" t="s">
        <v>816</v>
      </c>
      <c r="B396" t="s">
        <v>394</v>
      </c>
      <c r="C396" s="2">
        <v>0</v>
      </c>
      <c r="D396" s="2">
        <v>1.5551787749803616E-2</v>
      </c>
      <c r="E396" s="2">
        <v>0</v>
      </c>
      <c r="F396" s="2">
        <v>3.7014188945323941E-2</v>
      </c>
      <c r="G396" s="2" t="s">
        <v>841</v>
      </c>
      <c r="H396" s="1" t="s">
        <v>845</v>
      </c>
      <c r="I396" t="str">
        <f t="shared" si="6"/>
        <v/>
      </c>
    </row>
    <row r="397" spans="1:9">
      <c r="A397" t="s">
        <v>817</v>
      </c>
      <c r="B397" t="s">
        <v>395</v>
      </c>
      <c r="C397" s="2">
        <v>4.6525153472962606E-3</v>
      </c>
      <c r="D397" s="2">
        <v>8.1201733824484475E-3</v>
      </c>
      <c r="E397" s="2">
        <v>2.3262576736481303E-2</v>
      </c>
      <c r="F397" s="2">
        <v>2.1773446908323578E-2</v>
      </c>
      <c r="G397" s="2">
        <v>1.0683920113534462</v>
      </c>
      <c r="H397" s="1" t="s">
        <v>845</v>
      </c>
      <c r="I397" t="str">
        <f t="shared" si="6"/>
        <v/>
      </c>
    </row>
    <row r="398" spans="1:9">
      <c r="A398" t="s">
        <v>818</v>
      </c>
      <c r="B398" t="s">
        <v>396</v>
      </c>
      <c r="C398" s="2">
        <v>3.4893865104721955E-3</v>
      </c>
      <c r="D398" s="2">
        <v>1.8332764184977958E-2</v>
      </c>
      <c r="E398" s="2">
        <v>1.7446932552360978E-2</v>
      </c>
      <c r="F398" s="2">
        <v>3.3562677891864158E-2</v>
      </c>
      <c r="G398" s="2">
        <v>0.51983136174572786</v>
      </c>
      <c r="H398" s="1" t="s">
        <v>845</v>
      </c>
      <c r="I398" t="str">
        <f t="shared" si="6"/>
        <v/>
      </c>
    </row>
    <row r="399" spans="1:9">
      <c r="A399" t="s">
        <v>819</v>
      </c>
      <c r="B399" t="s">
        <v>397</v>
      </c>
      <c r="C399" s="2">
        <v>0</v>
      </c>
      <c r="D399" s="2">
        <v>1.2825337553245542E-2</v>
      </c>
      <c r="E399" s="2">
        <v>0</v>
      </c>
      <c r="F399" s="2">
        <v>2.7968898747219677E-2</v>
      </c>
      <c r="G399" s="2" t="s">
        <v>841</v>
      </c>
      <c r="H399" s="1" t="s">
        <v>845</v>
      </c>
      <c r="I399" t="str">
        <f t="shared" si="6"/>
        <v/>
      </c>
    </row>
    <row r="400" spans="1:9">
      <c r="A400" t="s">
        <v>820</v>
      </c>
      <c r="B400" t="s">
        <v>398</v>
      </c>
      <c r="C400" s="2">
        <v>1.7724448978097718E-2</v>
      </c>
      <c r="D400" s="2">
        <v>0</v>
      </c>
      <c r="E400" s="2">
        <v>3.432297947662058E-2</v>
      </c>
      <c r="F400" s="2">
        <v>0</v>
      </c>
      <c r="G400" s="2" t="s">
        <v>842</v>
      </c>
      <c r="H400" s="1" t="s">
        <v>844</v>
      </c>
      <c r="I400" t="str">
        <f t="shared" si="6"/>
        <v/>
      </c>
    </row>
    <row r="401" spans="1:9">
      <c r="A401" t="s">
        <v>821</v>
      </c>
      <c r="B401" t="s">
        <v>399</v>
      </c>
      <c r="C401" s="2">
        <v>3.4893865104721955E-3</v>
      </c>
      <c r="D401" s="2">
        <v>9.2036408850162087E-3</v>
      </c>
      <c r="E401" s="2">
        <v>1.7446932552360978E-2</v>
      </c>
      <c r="F401" s="2">
        <v>2.206774822533817E-2</v>
      </c>
      <c r="G401" s="2">
        <v>0.79060774004700785</v>
      </c>
      <c r="H401" s="1" t="s">
        <v>845</v>
      </c>
      <c r="I401" t="str">
        <f t="shared" si="6"/>
        <v/>
      </c>
    </row>
    <row r="402" spans="1:9">
      <c r="A402" t="s">
        <v>822</v>
      </c>
      <c r="B402" t="s">
        <v>400</v>
      </c>
      <c r="C402" s="2">
        <v>0</v>
      </c>
      <c r="D402" s="2">
        <v>4.909732780709314E-3</v>
      </c>
      <c r="E402" s="2">
        <v>0</v>
      </c>
      <c r="F402" s="2">
        <v>1.2338063317226013E-2</v>
      </c>
      <c r="G402" s="2" t="s">
        <v>841</v>
      </c>
      <c r="H402" s="1" t="s">
        <v>845</v>
      </c>
      <c r="I402" t="str">
        <f t="shared" si="6"/>
        <v/>
      </c>
    </row>
    <row r="403" spans="1:9">
      <c r="A403" t="s">
        <v>823</v>
      </c>
      <c r="B403" t="s">
        <v>401</v>
      </c>
      <c r="C403" s="2">
        <v>0</v>
      </c>
      <c r="D403" s="2">
        <v>1.203148446987955E-2</v>
      </c>
      <c r="E403" s="2">
        <v>0</v>
      </c>
      <c r="F403" s="2">
        <v>2.7968898747219677E-2</v>
      </c>
      <c r="G403" s="2" t="s">
        <v>841</v>
      </c>
      <c r="H403" s="1" t="s">
        <v>845</v>
      </c>
      <c r="I403" t="str">
        <f t="shared" si="6"/>
        <v/>
      </c>
    </row>
    <row r="404" spans="1:9">
      <c r="A404" t="s">
        <v>824</v>
      </c>
      <c r="B404" t="s">
        <v>402</v>
      </c>
      <c r="C404" s="2">
        <v>0</v>
      </c>
      <c r="D404" s="2">
        <v>5.9428286916160897E-3</v>
      </c>
      <c r="E404" s="2">
        <v>0</v>
      </c>
      <c r="F404" s="2">
        <v>1.3233639851275084E-2</v>
      </c>
      <c r="G404" s="2" t="s">
        <v>841</v>
      </c>
      <c r="H404" s="1" t="s">
        <v>845</v>
      </c>
      <c r="I404" t="str">
        <f t="shared" si="6"/>
        <v/>
      </c>
    </row>
    <row r="405" spans="1:9">
      <c r="A405" t="s">
        <v>825</v>
      </c>
      <c r="B405" t="s">
        <v>403</v>
      </c>
      <c r="C405" s="2">
        <v>0</v>
      </c>
      <c r="D405" s="2">
        <v>1.074698134343607E-2</v>
      </c>
      <c r="E405" s="2">
        <v>0</v>
      </c>
      <c r="F405" s="2">
        <v>1.850709447266197E-2</v>
      </c>
      <c r="G405" s="2" t="s">
        <v>841</v>
      </c>
      <c r="H405" s="1" t="s">
        <v>845</v>
      </c>
      <c r="I405" t="str">
        <f t="shared" si="6"/>
        <v/>
      </c>
    </row>
    <row r="406" spans="1:9">
      <c r="A406" t="s">
        <v>826</v>
      </c>
      <c r="B406" t="s">
        <v>404</v>
      </c>
      <c r="C406" s="2">
        <v>6.2578222845399833E-3</v>
      </c>
      <c r="D406" s="2">
        <v>7.4260416293049827E-3</v>
      </c>
      <c r="E406" s="2">
        <v>3.1289111422699918E-2</v>
      </c>
      <c r="F406" s="2">
        <v>1.9850460284952062E-2</v>
      </c>
      <c r="G406" s="2">
        <v>1.5762411034075163</v>
      </c>
      <c r="H406" s="1" t="s">
        <v>845</v>
      </c>
      <c r="I406" t="str">
        <f t="shared" si="6"/>
        <v/>
      </c>
    </row>
    <row r="407" spans="1:9">
      <c r="A407" t="s">
        <v>827</v>
      </c>
      <c r="B407" t="s">
        <v>405</v>
      </c>
      <c r="C407" s="2">
        <v>1.0296893842986175E-2</v>
      </c>
      <c r="D407" s="2">
        <v>8.5594729767585701E-3</v>
      </c>
      <c r="E407" s="2">
        <v>5.1484469214930877E-2</v>
      </c>
      <c r="F407" s="2">
        <v>2.6467279702550167E-2</v>
      </c>
      <c r="G407" s="2">
        <v>1.9452119671357937</v>
      </c>
      <c r="H407" s="1" t="s">
        <v>845</v>
      </c>
      <c r="I407" t="str">
        <f t="shared" si="6"/>
        <v/>
      </c>
    </row>
    <row r="408" spans="1:9">
      <c r="A408" t="s">
        <v>828</v>
      </c>
      <c r="B408" t="s">
        <v>406</v>
      </c>
      <c r="C408" s="2">
        <v>1.146002267981024E-2</v>
      </c>
      <c r="D408" s="2">
        <v>3.8805342013422074E-3</v>
      </c>
      <c r="E408" s="2">
        <v>5.1484469214930877E-2</v>
      </c>
      <c r="F408" s="2">
        <v>1.3233639851275084E-2</v>
      </c>
      <c r="G408" s="2">
        <v>3.8904239342715874</v>
      </c>
      <c r="H408" s="1" t="s">
        <v>845</v>
      </c>
      <c r="I408" t="str">
        <f t="shared" si="6"/>
        <v/>
      </c>
    </row>
    <row r="409" spans="1:9">
      <c r="A409" t="s">
        <v>829</v>
      </c>
      <c r="B409" t="s">
        <v>407</v>
      </c>
      <c r="C409" s="2">
        <v>0</v>
      </c>
      <c r="D409" s="2">
        <v>0</v>
      </c>
      <c r="E409" s="2">
        <v>0</v>
      </c>
      <c r="F409" s="2">
        <v>0</v>
      </c>
      <c r="G409" s="2" t="s">
        <v>841</v>
      </c>
      <c r="H409" s="1" t="s">
        <v>845</v>
      </c>
    </row>
    <row r="410" spans="1:9">
      <c r="A410" t="s">
        <v>830</v>
      </c>
      <c r="B410" t="s">
        <v>408</v>
      </c>
      <c r="C410" s="2">
        <v>0</v>
      </c>
      <c r="D410" s="2">
        <v>3.5709999741438667E-3</v>
      </c>
      <c r="E410" s="2">
        <v>0</v>
      </c>
      <c r="F410" s="2">
        <v>1.2338063317226013E-2</v>
      </c>
      <c r="G410" s="2" t="s">
        <v>841</v>
      </c>
      <c r="H410" s="1" t="s">
        <v>845</v>
      </c>
      <c r="I410" t="str">
        <f t="shared" si="6"/>
        <v/>
      </c>
    </row>
    <row r="411" spans="1:9">
      <c r="A411" t="s">
        <v>831</v>
      </c>
      <c r="B411" t="s">
        <v>409</v>
      </c>
      <c r="C411" s="2">
        <v>9.7673200909942984E-3</v>
      </c>
      <c r="D411" s="2">
        <v>0</v>
      </c>
      <c r="E411" s="2">
        <v>3.8739669695705095E-2</v>
      </c>
      <c r="F411" s="2">
        <v>0</v>
      </c>
      <c r="G411" s="2" t="s">
        <v>842</v>
      </c>
      <c r="H411" s="1" t="s">
        <v>844</v>
      </c>
      <c r="I411" t="str">
        <f t="shared" si="6"/>
        <v/>
      </c>
    </row>
    <row r="412" spans="1:9">
      <c r="A412" t="s">
        <v>832</v>
      </c>
      <c r="B412" t="s">
        <v>410</v>
      </c>
      <c r="C412" s="2">
        <v>1.1631288368240652E-3</v>
      </c>
      <c r="D412" s="2">
        <v>4.9352251256195847E-3</v>
      </c>
      <c r="E412" s="2">
        <v>5.8156441841203258E-3</v>
      </c>
      <c r="F412" s="2">
        <v>2.4676125628097925E-2</v>
      </c>
      <c r="G412" s="2">
        <v>0.23567898266404655</v>
      </c>
      <c r="H412" s="1" t="s">
        <v>845</v>
      </c>
      <c r="I412" t="str">
        <f t="shared" si="6"/>
        <v/>
      </c>
    </row>
    <row r="413" spans="1:9">
      <c r="A413" t="s">
        <v>833</v>
      </c>
      <c r="B413" t="s">
        <v>411</v>
      </c>
      <c r="C413" s="2">
        <v>1.1163239776760788E-2</v>
      </c>
      <c r="D413" s="2">
        <v>0</v>
      </c>
      <c r="E413" s="2">
        <v>1.716148973831029E-2</v>
      </c>
      <c r="F413" s="2">
        <v>0</v>
      </c>
      <c r="G413" s="2" t="s">
        <v>842</v>
      </c>
      <c r="H413" s="1" t="s">
        <v>844</v>
      </c>
      <c r="I413" t="str">
        <f t="shared" si="6"/>
        <v/>
      </c>
    </row>
    <row r="414" spans="1:9">
      <c r="A414" t="s">
        <v>834</v>
      </c>
      <c r="B414" t="s">
        <v>412</v>
      </c>
      <c r="C414" s="2">
        <v>1.3182625928614067E-2</v>
      </c>
      <c r="D414" s="2">
        <v>0</v>
      </c>
      <c r="E414" s="2">
        <v>2.0193861518532794E-2</v>
      </c>
      <c r="F414" s="2">
        <v>0</v>
      </c>
      <c r="G414" s="2" t="s">
        <v>842</v>
      </c>
      <c r="H414" s="1" t="s">
        <v>844</v>
      </c>
      <c r="I414" t="str">
        <f t="shared" si="6"/>
        <v/>
      </c>
    </row>
    <row r="415" spans="1:9">
      <c r="A415" t="s">
        <v>835</v>
      </c>
      <c r="B415" t="s">
        <v>413</v>
      </c>
      <c r="C415" s="2">
        <v>1.3242833685533247E-2</v>
      </c>
      <c r="D415" s="2">
        <v>0</v>
      </c>
      <c r="E415" s="2">
        <v>4.0387721963862845E-2</v>
      </c>
      <c r="F415" s="2">
        <v>0</v>
      </c>
      <c r="G415" s="2" t="s">
        <v>842</v>
      </c>
      <c r="H415" s="1" t="s">
        <v>844</v>
      </c>
      <c r="I415" t="str">
        <f t="shared" si="6"/>
        <v/>
      </c>
    </row>
    <row r="416" spans="1:9">
      <c r="A416" t="s">
        <v>836</v>
      </c>
      <c r="B416" t="s">
        <v>414</v>
      </c>
      <c r="C416" s="2">
        <v>1.1631288368240652E-3</v>
      </c>
      <c r="D416" s="2">
        <v>1.4667001714071615E-2</v>
      </c>
      <c r="E416" s="2">
        <v>5.8156441841203258E-3</v>
      </c>
      <c r="F416" s="2">
        <v>2.7968898747219677E-2</v>
      </c>
      <c r="G416" s="2">
        <v>0.20793254095134672</v>
      </c>
      <c r="H416" s="1" t="s">
        <v>845</v>
      </c>
      <c r="I416" t="str">
        <f t="shared" si="6"/>
        <v/>
      </c>
    </row>
    <row r="417" spans="1:9">
      <c r="A417" t="s">
        <v>837</v>
      </c>
      <c r="B417" t="s">
        <v>415</v>
      </c>
      <c r="C417" s="2">
        <v>0</v>
      </c>
      <c r="D417" s="2">
        <v>8.3758063805114136E-3</v>
      </c>
      <c r="E417" s="2">
        <v>0</v>
      </c>
      <c r="F417" s="2">
        <v>3.0845157789887979E-2</v>
      </c>
      <c r="G417" s="2" t="s">
        <v>841</v>
      </c>
      <c r="H417" s="1" t="s">
        <v>845</v>
      </c>
      <c r="I417" t="str">
        <f t="shared" si="6"/>
        <v/>
      </c>
    </row>
    <row r="418" spans="1:9">
      <c r="A418" t="s">
        <v>838</v>
      </c>
      <c r="B418" t="s">
        <v>416</v>
      </c>
      <c r="C418" s="2">
        <v>0</v>
      </c>
      <c r="D418" s="2">
        <v>5.7228521187951322E-3</v>
      </c>
      <c r="E418" s="2">
        <v>0</v>
      </c>
      <c r="F418" s="2">
        <v>1.0886723454161789E-2</v>
      </c>
      <c r="G418" s="2" t="s">
        <v>841</v>
      </c>
      <c r="H418" s="1" t="s">
        <v>845</v>
      </c>
      <c r="I418" t="str">
        <f t="shared" si="6"/>
        <v/>
      </c>
    </row>
    <row r="419" spans="1:9">
      <c r="A419" t="s">
        <v>839</v>
      </c>
      <c r="B419" t="s">
        <v>417</v>
      </c>
      <c r="C419" s="2">
        <v>9.6901202322020423E-3</v>
      </c>
      <c r="D419" s="2">
        <v>0</v>
      </c>
      <c r="E419" s="2">
        <v>3.1289111422699918E-2</v>
      </c>
      <c r="F419" s="2">
        <v>0</v>
      </c>
      <c r="G419" s="2" t="s">
        <v>842</v>
      </c>
      <c r="H419" s="1" t="s">
        <v>844</v>
      </c>
      <c r="I419" t="str">
        <f t="shared" si="6"/>
        <v/>
      </c>
    </row>
    <row r="420" spans="1:9">
      <c r="A420" s="6" t="s">
        <v>840</v>
      </c>
      <c r="B420" s="6" t="s">
        <v>418</v>
      </c>
      <c r="C420" s="7">
        <v>1.2879239234626883E-2</v>
      </c>
      <c r="D420" s="7">
        <v>0</v>
      </c>
      <c r="E420" s="7">
        <v>3.1289111422699918E-2</v>
      </c>
      <c r="F420" s="7">
        <v>0</v>
      </c>
      <c r="G420" s="7" t="s">
        <v>842</v>
      </c>
      <c r="H420" s="8" t="s">
        <v>844</v>
      </c>
      <c r="I420" t="str">
        <f t="shared" si="6"/>
        <v/>
      </c>
    </row>
    <row r="422" spans="1:9">
      <c r="B422" t="s">
        <v>855</v>
      </c>
    </row>
    <row r="423" spans="1:9">
      <c r="B423" t="s">
        <v>848</v>
      </c>
    </row>
  </sheetData>
  <phoneticPr fontId="1"/>
  <conditionalFormatting sqref="H2:H420">
    <cfRule type="containsText" dxfId="2" priority="1" operator="containsText" text="Rumen">
      <formula>NOT(ISERROR(SEARCH("Rumen",H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EB003-4704-7048-BE4A-212E1138C423}">
  <dimension ref="A1:H225"/>
  <sheetViews>
    <sheetView workbookViewId="0">
      <selection activeCell="B1" sqref="B1:G1"/>
    </sheetView>
  </sheetViews>
  <sheetFormatPr baseColWidth="10" defaultRowHeight="20"/>
  <cols>
    <col min="2" max="2" width="153.28515625" bestFit="1" customWidth="1"/>
    <col min="3" max="3" width="20.140625" style="1" bestFit="1" customWidth="1"/>
    <col min="4" max="4" width="14.5703125" style="1" bestFit="1" customWidth="1"/>
    <col min="5" max="5" width="16.7109375" style="1" bestFit="1" customWidth="1"/>
    <col min="6" max="6" width="11.28515625" style="1" bestFit="1" customWidth="1"/>
    <col min="7" max="7" width="14" style="1" bestFit="1" customWidth="1"/>
    <col min="8" max="8" width="14.140625" style="1" bestFit="1" customWidth="1"/>
  </cols>
  <sheetData>
    <row r="1" spans="1:8" ht="21" thickBot="1">
      <c r="A1" s="3" t="s">
        <v>419</v>
      </c>
      <c r="B1" s="3" t="s">
        <v>854</v>
      </c>
      <c r="C1" s="4" t="s">
        <v>853</v>
      </c>
      <c r="D1" s="4" t="s">
        <v>852</v>
      </c>
      <c r="E1" s="4" t="s">
        <v>851</v>
      </c>
      <c r="F1" s="4" t="s">
        <v>850</v>
      </c>
      <c r="G1" s="4" t="s">
        <v>849</v>
      </c>
      <c r="H1" s="4" t="s">
        <v>843</v>
      </c>
    </row>
    <row r="2" spans="1:8">
      <c r="A2" t="s">
        <v>421</v>
      </c>
      <c r="B2" t="s">
        <v>0</v>
      </c>
      <c r="C2" s="2">
        <v>10.480471443474213</v>
      </c>
      <c r="D2" s="2">
        <v>15.102398792052904</v>
      </c>
      <c r="E2" s="2">
        <v>22.529805170207993</v>
      </c>
      <c r="F2" s="2">
        <v>19.453450672821475</v>
      </c>
      <c r="G2" s="2">
        <v>1.1581392704629268</v>
      </c>
      <c r="H2" s="5" t="s">
        <v>846</v>
      </c>
    </row>
    <row r="3" spans="1:8">
      <c r="A3" t="s">
        <v>423</v>
      </c>
      <c r="B3" t="s">
        <v>1</v>
      </c>
      <c r="C3" s="2">
        <v>7.1225486016664252</v>
      </c>
      <c r="D3" s="2">
        <v>17.533154750258173</v>
      </c>
      <c r="E3" s="2">
        <v>22.46001744207706</v>
      </c>
      <c r="F3" s="2">
        <v>28.599801390288071</v>
      </c>
      <c r="G3" s="2">
        <v>0.78532074875541058</v>
      </c>
      <c r="H3" s="5" t="s">
        <v>846</v>
      </c>
    </row>
    <row r="4" spans="1:8">
      <c r="A4" t="s">
        <v>424</v>
      </c>
      <c r="B4" t="s">
        <v>2</v>
      </c>
      <c r="C4" s="2">
        <v>1.3654729820664548</v>
      </c>
      <c r="D4" s="2">
        <v>2.9636494479743813</v>
      </c>
      <c r="E4" s="2">
        <v>2.2824781190471648</v>
      </c>
      <c r="F4" s="2">
        <v>5.5713624027887825</v>
      </c>
      <c r="G4" s="2">
        <v>0.40968042536681065</v>
      </c>
      <c r="H4" s="5" t="s">
        <v>846</v>
      </c>
    </row>
    <row r="5" spans="1:8">
      <c r="A5" t="s">
        <v>425</v>
      </c>
      <c r="B5" t="s">
        <v>3</v>
      </c>
      <c r="C5" s="2">
        <v>1.9456914480155576</v>
      </c>
      <c r="D5" s="2">
        <v>1.5921056049547975</v>
      </c>
      <c r="E5" s="2">
        <v>2.8667355366324867</v>
      </c>
      <c r="F5" s="2">
        <v>3.4053053668681366</v>
      </c>
      <c r="G5" s="2">
        <v>0.84184389585860453</v>
      </c>
      <c r="H5" s="5" t="s">
        <v>846</v>
      </c>
    </row>
    <row r="6" spans="1:8">
      <c r="A6" t="s">
        <v>426</v>
      </c>
      <c r="B6" t="s">
        <v>4</v>
      </c>
      <c r="C6" s="2">
        <v>1.5392335547327534</v>
      </c>
      <c r="D6" s="2">
        <v>3.3309760255697363</v>
      </c>
      <c r="E6" s="2">
        <v>2.9568210277740685</v>
      </c>
      <c r="F6" s="2">
        <v>4.5342381236623917</v>
      </c>
      <c r="G6" s="2">
        <v>0.65210978054804658</v>
      </c>
      <c r="H6" s="5" t="s">
        <v>846</v>
      </c>
    </row>
    <row r="7" spans="1:8">
      <c r="A7" t="s">
        <v>427</v>
      </c>
      <c r="B7" t="s">
        <v>5</v>
      </c>
      <c r="C7" s="2">
        <v>0.38007207699876516</v>
      </c>
      <c r="D7" s="2">
        <v>0.73951207831696741</v>
      </c>
      <c r="E7" s="2">
        <v>0.85489967947685386</v>
      </c>
      <c r="F7" s="2">
        <v>0.91301665629045603</v>
      </c>
      <c r="G7" s="2">
        <v>0.93634620309148719</v>
      </c>
      <c r="H7" s="5" t="s">
        <v>846</v>
      </c>
    </row>
    <row r="8" spans="1:8">
      <c r="A8" t="s">
        <v>428</v>
      </c>
      <c r="B8" t="s">
        <v>6</v>
      </c>
      <c r="C8" s="2">
        <v>0.45018426646337062</v>
      </c>
      <c r="D8" s="2">
        <v>0.57425943808207625</v>
      </c>
      <c r="E8" s="2">
        <v>0.68836045129939816</v>
      </c>
      <c r="F8" s="2">
        <v>0.7156076492529645</v>
      </c>
      <c r="G8" s="2">
        <v>0.96192438973785399</v>
      </c>
      <c r="H8" s="5" t="s">
        <v>846</v>
      </c>
    </row>
    <row r="9" spans="1:8">
      <c r="A9" t="s">
        <v>429</v>
      </c>
      <c r="B9" t="s">
        <v>7</v>
      </c>
      <c r="C9" s="2">
        <v>0.64298734362243382</v>
      </c>
      <c r="D9" s="2">
        <v>0.28878220918107295</v>
      </c>
      <c r="E9" s="2">
        <v>1.3454317900620476</v>
      </c>
      <c r="F9" s="2">
        <v>0.51611195623188599</v>
      </c>
      <c r="G9" s="2">
        <v>2.6068603407000963</v>
      </c>
      <c r="H9" s="5" t="s">
        <v>846</v>
      </c>
    </row>
    <row r="10" spans="1:8">
      <c r="A10" t="s">
        <v>430</v>
      </c>
      <c r="B10" t="s">
        <v>8</v>
      </c>
      <c r="C10" s="2">
        <v>5.8582145234209557</v>
      </c>
      <c r="D10" s="2">
        <v>20.119765250443219</v>
      </c>
      <c r="E10" s="2">
        <v>17.772608308659503</v>
      </c>
      <c r="F10" s="2">
        <v>41.835878495704215</v>
      </c>
      <c r="G10" s="2">
        <v>0.42481738038522193</v>
      </c>
      <c r="H10" s="5" t="s">
        <v>846</v>
      </c>
    </row>
    <row r="11" spans="1:8">
      <c r="A11" t="s">
        <v>431</v>
      </c>
      <c r="B11" t="s">
        <v>9</v>
      </c>
      <c r="C11" s="2">
        <v>0.3886876030050998</v>
      </c>
      <c r="D11" s="2">
        <v>1.4186836125104061</v>
      </c>
      <c r="E11" s="2">
        <v>0.76184937460943991</v>
      </c>
      <c r="F11" s="2">
        <v>2.7945712522893538</v>
      </c>
      <c r="G11" s="2">
        <v>0.27261762389680411</v>
      </c>
      <c r="H11" s="5" t="s">
        <v>846</v>
      </c>
    </row>
    <row r="12" spans="1:8">
      <c r="A12" t="s">
        <v>432</v>
      </c>
      <c r="B12" t="s">
        <v>10</v>
      </c>
      <c r="C12" s="2">
        <v>0.21120383271804949</v>
      </c>
      <c r="D12" s="2">
        <v>0.1658318396900243</v>
      </c>
      <c r="E12" s="2">
        <v>0.41187575048982628</v>
      </c>
      <c r="F12" s="2">
        <v>0.19123997487570155</v>
      </c>
      <c r="G12" s="2">
        <v>2.1537115906730762</v>
      </c>
      <c r="H12" s="5" t="s">
        <v>846</v>
      </c>
    </row>
    <row r="13" spans="1:8">
      <c r="A13" t="s">
        <v>433</v>
      </c>
      <c r="B13" t="s">
        <v>11</v>
      </c>
      <c r="C13" s="2">
        <v>2.8351065333765564</v>
      </c>
      <c r="D13" s="2">
        <v>5.0568202439739576</v>
      </c>
      <c r="E13" s="2">
        <v>6.3041581843860843</v>
      </c>
      <c r="F13" s="2">
        <v>7.6027261285961778</v>
      </c>
      <c r="G13" s="2">
        <v>0.82919706402078819</v>
      </c>
      <c r="H13" s="5" t="s">
        <v>846</v>
      </c>
    </row>
    <row r="14" spans="1:8">
      <c r="A14" t="s">
        <v>434</v>
      </c>
      <c r="B14" t="s">
        <v>12</v>
      </c>
      <c r="C14" s="2">
        <v>0.67767732840176953</v>
      </c>
      <c r="D14" s="2">
        <v>1.086649460494572</v>
      </c>
      <c r="E14" s="2">
        <v>1.7097993599929635</v>
      </c>
      <c r="F14" s="2">
        <v>1.5549526891293353</v>
      </c>
      <c r="G14" s="2">
        <v>1.0995828824543412</v>
      </c>
      <c r="H14" s="5" t="s">
        <v>846</v>
      </c>
    </row>
    <row r="15" spans="1:8">
      <c r="A15" t="s">
        <v>435</v>
      </c>
      <c r="B15" t="s">
        <v>13</v>
      </c>
      <c r="C15" s="2">
        <v>0.37207002087826763</v>
      </c>
      <c r="D15" s="2">
        <v>1.5614287326284644</v>
      </c>
      <c r="E15" s="2">
        <v>0.78942852257957219</v>
      </c>
      <c r="F15" s="2">
        <v>2.5474756830553607</v>
      </c>
      <c r="G15" s="2">
        <v>0.30988657824311672</v>
      </c>
      <c r="H15" s="5" t="s">
        <v>846</v>
      </c>
    </row>
    <row r="16" spans="1:8">
      <c r="A16" t="s">
        <v>437</v>
      </c>
      <c r="B16" t="s">
        <v>15</v>
      </c>
      <c r="C16" s="2">
        <v>0.65356916520716546</v>
      </c>
      <c r="D16" s="2">
        <v>0.37390363690844824</v>
      </c>
      <c r="E16" s="2">
        <v>1.5108471066651692</v>
      </c>
      <c r="F16" s="2">
        <v>0.70065099861186853</v>
      </c>
      <c r="G16" s="2">
        <v>2.156347610520021</v>
      </c>
      <c r="H16" s="5" t="s">
        <v>846</v>
      </c>
    </row>
    <row r="17" spans="1:8">
      <c r="A17" t="s">
        <v>438</v>
      </c>
      <c r="B17" t="s">
        <v>16</v>
      </c>
      <c r="C17" s="2">
        <v>0.36022252823576667</v>
      </c>
      <c r="D17" s="2">
        <v>1.6283671109526228</v>
      </c>
      <c r="E17" s="2">
        <v>0.8135330573549</v>
      </c>
      <c r="F17" s="2">
        <v>1.8739162049757285</v>
      </c>
      <c r="G17" s="2">
        <v>0.43413523784828845</v>
      </c>
      <c r="H17" s="5" t="s">
        <v>846</v>
      </c>
    </row>
    <row r="18" spans="1:8">
      <c r="A18" t="s">
        <v>440</v>
      </c>
      <c r="B18" t="s">
        <v>18</v>
      </c>
      <c r="C18" s="2">
        <v>0.15884700261456627</v>
      </c>
      <c r="D18" s="2">
        <v>0.77254153938811854</v>
      </c>
      <c r="E18" s="2">
        <v>0.30991735548067179</v>
      </c>
      <c r="F18" s="2">
        <v>1.7255456967893088</v>
      </c>
      <c r="G18" s="2">
        <v>0.17960541761213819</v>
      </c>
      <c r="H18" s="5" t="s">
        <v>846</v>
      </c>
    </row>
    <row r="19" spans="1:8">
      <c r="A19" t="s">
        <v>441</v>
      </c>
      <c r="B19" t="s">
        <v>19</v>
      </c>
      <c r="C19" s="2">
        <v>0.3382629504653123</v>
      </c>
      <c r="D19" s="2">
        <v>0.17759594879150919</v>
      </c>
      <c r="E19" s="2">
        <v>0.50062578276319869</v>
      </c>
      <c r="F19" s="2">
        <v>0.41369549833168784</v>
      </c>
      <c r="G19" s="2">
        <v>1.2101310862266452</v>
      </c>
      <c r="H19" s="5" t="s">
        <v>846</v>
      </c>
    </row>
    <row r="20" spans="1:8">
      <c r="A20" t="s">
        <v>442</v>
      </c>
      <c r="B20" t="s">
        <v>20</v>
      </c>
      <c r="C20" s="2">
        <v>0.22745689692982879</v>
      </c>
      <c r="D20" s="2">
        <v>0.48154257084489227</v>
      </c>
      <c r="E20" s="2">
        <v>0.69731404931026919</v>
      </c>
      <c r="F20" s="2">
        <v>0.72785019486836633</v>
      </c>
      <c r="G20" s="2">
        <v>0.95804611199751111</v>
      </c>
      <c r="H20" s="5" t="s">
        <v>846</v>
      </c>
    </row>
    <row r="21" spans="1:8">
      <c r="A21" t="s">
        <v>443</v>
      </c>
      <c r="B21" t="s">
        <v>21</v>
      </c>
      <c r="C21" s="2">
        <v>0.15254321092305706</v>
      </c>
      <c r="D21" s="2">
        <v>0.45133678186903647</v>
      </c>
      <c r="E21" s="2">
        <v>0.30822913656209927</v>
      </c>
      <c r="F21" s="2">
        <v>0.6484483557607158</v>
      </c>
      <c r="G21" s="2">
        <v>0.47533336128288223</v>
      </c>
      <c r="H21" s="5" t="s">
        <v>846</v>
      </c>
    </row>
    <row r="22" spans="1:8">
      <c r="A22" t="s">
        <v>444</v>
      </c>
      <c r="B22" t="s">
        <v>22</v>
      </c>
      <c r="C22" s="2">
        <v>0.13508050700239271</v>
      </c>
      <c r="D22" s="2">
        <v>0.19417217034647744</v>
      </c>
      <c r="E22" s="2">
        <v>0.29174532339819442</v>
      </c>
      <c r="F22" s="2">
        <v>0.29791459802501791</v>
      </c>
      <c r="G22" s="2">
        <v>0.97929180151720729</v>
      </c>
      <c r="H22" s="5" t="s">
        <v>846</v>
      </c>
    </row>
    <row r="23" spans="1:8">
      <c r="A23" t="s">
        <v>445</v>
      </c>
      <c r="B23" t="s">
        <v>23</v>
      </c>
      <c r="C23" s="2">
        <v>0.43487148767052541</v>
      </c>
      <c r="D23" s="2">
        <v>0.74349049183904992</v>
      </c>
      <c r="E23" s="2">
        <v>1.2096539684726602</v>
      </c>
      <c r="F23" s="2">
        <v>1.0388407328974492</v>
      </c>
      <c r="G23" s="2">
        <v>1.1644267789719727</v>
      </c>
      <c r="H23" s="5" t="s">
        <v>846</v>
      </c>
    </row>
    <row r="24" spans="1:8">
      <c r="A24" t="s">
        <v>446</v>
      </c>
      <c r="B24" t="s">
        <v>24</v>
      </c>
      <c r="C24" s="2">
        <v>0.21752501494331128</v>
      </c>
      <c r="D24" s="2">
        <v>0.60646926772359844</v>
      </c>
      <c r="E24" s="2">
        <v>0.58109504126563849</v>
      </c>
      <c r="F24" s="2">
        <v>1.4619883043405757</v>
      </c>
      <c r="G24" s="2">
        <v>0.39746900815854286</v>
      </c>
      <c r="H24" s="5" t="s">
        <v>846</v>
      </c>
    </row>
    <row r="25" spans="1:8">
      <c r="A25" t="s">
        <v>448</v>
      </c>
      <c r="B25" t="s">
        <v>26</v>
      </c>
      <c r="C25" s="2">
        <v>0.43751272909551481</v>
      </c>
      <c r="D25" s="2">
        <v>0.71594709876654339</v>
      </c>
      <c r="E25" s="2">
        <v>1.7820247924501358</v>
      </c>
      <c r="F25" s="2">
        <v>1.0487353487545257</v>
      </c>
      <c r="G25" s="2">
        <v>1.6992130517641673</v>
      </c>
      <c r="H25" s="5" t="s">
        <v>846</v>
      </c>
    </row>
    <row r="26" spans="1:8">
      <c r="A26" t="s">
        <v>449</v>
      </c>
      <c r="B26" t="s">
        <v>27</v>
      </c>
      <c r="C26" s="2">
        <v>0.13896710862525505</v>
      </c>
      <c r="D26" s="2">
        <v>0.77437709562825729</v>
      </c>
      <c r="E26" s="2">
        <v>0.41322314029340085</v>
      </c>
      <c r="F26" s="2">
        <v>0.95994703774538581</v>
      </c>
      <c r="G26" s="2">
        <v>0.43046451944258535</v>
      </c>
      <c r="H26" s="5" t="s">
        <v>846</v>
      </c>
    </row>
    <row r="27" spans="1:8">
      <c r="A27" t="s">
        <v>450</v>
      </c>
      <c r="B27" t="s">
        <v>28</v>
      </c>
      <c r="C27" s="2">
        <v>0.10748948755764209</v>
      </c>
      <c r="D27" s="2">
        <v>0.38449634580239123</v>
      </c>
      <c r="E27" s="2">
        <v>0.29659784819385865</v>
      </c>
      <c r="F27" s="2">
        <v>0.50755820415436559</v>
      </c>
      <c r="G27" s="2">
        <v>0.58436223819495825</v>
      </c>
      <c r="H27" s="5" t="s">
        <v>846</v>
      </c>
    </row>
    <row r="28" spans="1:8">
      <c r="A28" t="s">
        <v>451</v>
      </c>
      <c r="B28" t="s">
        <v>29</v>
      </c>
      <c r="C28" s="2">
        <v>0.20347582213678467</v>
      </c>
      <c r="D28" s="2">
        <v>0.16347015523720465</v>
      </c>
      <c r="E28" s="2">
        <v>0.34418022564969908</v>
      </c>
      <c r="F28" s="2">
        <v>0.24612630756433446</v>
      </c>
      <c r="G28" s="2">
        <v>1.3983886121548974</v>
      </c>
      <c r="H28" s="5" t="s">
        <v>846</v>
      </c>
    </row>
    <row r="29" spans="1:8">
      <c r="A29" t="s">
        <v>452</v>
      </c>
      <c r="B29" t="s">
        <v>30</v>
      </c>
      <c r="C29" s="2">
        <v>0.29474143302619027</v>
      </c>
      <c r="D29" s="2">
        <v>0.49531727890504545</v>
      </c>
      <c r="E29" s="2">
        <v>0.6456611563826623</v>
      </c>
      <c r="F29" s="2">
        <v>0.96236890754665183</v>
      </c>
      <c r="G29" s="2">
        <v>0.67090816351146842</v>
      </c>
      <c r="H29" s="5" t="s">
        <v>846</v>
      </c>
    </row>
    <row r="30" spans="1:8">
      <c r="A30" t="s">
        <v>453</v>
      </c>
      <c r="B30" t="s">
        <v>31</v>
      </c>
      <c r="C30" s="2">
        <v>0.10204269351927472</v>
      </c>
      <c r="D30" s="2">
        <v>0.19798590867384736</v>
      </c>
      <c r="E30" s="2">
        <v>0.27915091564149769</v>
      </c>
      <c r="F30" s="2">
        <v>0.27760641608357545</v>
      </c>
      <c r="G30" s="2">
        <v>1.0055636306239308</v>
      </c>
      <c r="H30" s="5" t="s">
        <v>846</v>
      </c>
    </row>
    <row r="31" spans="1:8">
      <c r="A31" t="s">
        <v>456</v>
      </c>
      <c r="B31" t="s">
        <v>34</v>
      </c>
      <c r="C31" s="2">
        <v>0.78855904779344321</v>
      </c>
      <c r="D31" s="2">
        <v>0.33407523960596824</v>
      </c>
      <c r="E31" s="2">
        <v>3.0415818542536392</v>
      </c>
      <c r="F31" s="2">
        <v>0.74397270183764774</v>
      </c>
      <c r="G31" s="2">
        <v>4.0882976576167218</v>
      </c>
      <c r="H31" s="5" t="s">
        <v>846</v>
      </c>
    </row>
    <row r="32" spans="1:8">
      <c r="A32" t="s">
        <v>457</v>
      </c>
      <c r="B32" t="s">
        <v>35</v>
      </c>
      <c r="C32" s="2">
        <v>0.14626542074143817</v>
      </c>
      <c r="D32" s="2">
        <v>0.55712666850310166</v>
      </c>
      <c r="E32" s="2">
        <v>0.49768319918137771</v>
      </c>
      <c r="F32" s="2">
        <v>1.6330085464184279</v>
      </c>
      <c r="G32" s="2">
        <v>0.30476460167518055</v>
      </c>
      <c r="H32" s="5" t="s">
        <v>846</v>
      </c>
    </row>
    <row r="33" spans="1:8">
      <c r="A33" t="s">
        <v>458</v>
      </c>
      <c r="B33" t="s">
        <v>36</v>
      </c>
      <c r="C33" s="2">
        <v>8.6418089892580777E-2</v>
      </c>
      <c r="D33" s="2">
        <v>0.32990212160853327</v>
      </c>
      <c r="E33" s="2">
        <v>0.19773189914232431</v>
      </c>
      <c r="F33" s="2">
        <v>0.4854904559290274</v>
      </c>
      <c r="G33" s="2">
        <v>0.40728277297222548</v>
      </c>
      <c r="H33" s="5" t="s">
        <v>846</v>
      </c>
    </row>
    <row r="34" spans="1:8">
      <c r="A34" t="s">
        <v>459</v>
      </c>
      <c r="B34" t="s">
        <v>37</v>
      </c>
      <c r="C34" s="2">
        <v>0.20791990180562686</v>
      </c>
      <c r="D34" s="2">
        <v>2.1672394534176993</v>
      </c>
      <c r="E34" s="2">
        <v>0.50361570187422822</v>
      </c>
      <c r="F34" s="2">
        <v>2.9405274193473141</v>
      </c>
      <c r="G34" s="2">
        <v>0.17126713342670066</v>
      </c>
      <c r="H34" s="5" t="s">
        <v>846</v>
      </c>
    </row>
    <row r="35" spans="1:8">
      <c r="A35" t="s">
        <v>460</v>
      </c>
      <c r="B35" t="s">
        <v>38</v>
      </c>
      <c r="C35" s="2">
        <v>0.1742059206445486</v>
      </c>
      <c r="D35" s="2">
        <v>0.46673183366623505</v>
      </c>
      <c r="E35" s="2">
        <v>0.62808956045318354</v>
      </c>
      <c r="F35" s="2">
        <v>0.75516026214293497</v>
      </c>
      <c r="G35" s="2">
        <v>0.83173015310795073</v>
      </c>
      <c r="H35" s="5" t="s">
        <v>846</v>
      </c>
    </row>
    <row r="36" spans="1:8">
      <c r="A36" t="s">
        <v>461</v>
      </c>
      <c r="B36" t="s">
        <v>39</v>
      </c>
      <c r="C36" s="2">
        <v>0.22863024219878261</v>
      </c>
      <c r="D36" s="2">
        <v>1.2487373536805795</v>
      </c>
      <c r="E36" s="2">
        <v>0.64553649300554461</v>
      </c>
      <c r="F36" s="2">
        <v>3.3367807962994127</v>
      </c>
      <c r="G36" s="2">
        <v>0.19346086315333133</v>
      </c>
      <c r="H36" s="5" t="s">
        <v>846</v>
      </c>
    </row>
    <row r="37" spans="1:8">
      <c r="A37" t="s">
        <v>462</v>
      </c>
      <c r="B37" t="s">
        <v>40</v>
      </c>
      <c r="C37" s="2">
        <v>0.12853506937721032</v>
      </c>
      <c r="D37" s="2">
        <v>0.16677983290363069</v>
      </c>
      <c r="E37" s="2">
        <v>0.29700413224877004</v>
      </c>
      <c r="F37" s="2">
        <v>0.25172008771697801</v>
      </c>
      <c r="G37" s="2">
        <v>1.1798984139188258</v>
      </c>
      <c r="H37" s="5" t="s">
        <v>846</v>
      </c>
    </row>
    <row r="38" spans="1:8">
      <c r="A38" t="s">
        <v>463</v>
      </c>
      <c r="B38" t="s">
        <v>41</v>
      </c>
      <c r="C38" s="2">
        <v>0.29800391230939793</v>
      </c>
      <c r="D38" s="2">
        <v>0.20986308557018454</v>
      </c>
      <c r="E38" s="2">
        <v>0.66298342555790557</v>
      </c>
      <c r="F38" s="2">
        <v>0.33745781773163303</v>
      </c>
      <c r="G38" s="2">
        <v>1.9646408846428038</v>
      </c>
      <c r="H38" s="5" t="s">
        <v>846</v>
      </c>
    </row>
    <row r="39" spans="1:8">
      <c r="A39" t="s">
        <v>464</v>
      </c>
      <c r="B39" t="s">
        <v>42</v>
      </c>
      <c r="C39" s="2">
        <v>7.0811002693200953E-2</v>
      </c>
      <c r="D39" s="2">
        <v>0.56732838452513656</v>
      </c>
      <c r="E39" s="2">
        <v>0.20936318647130936</v>
      </c>
      <c r="F39" s="2">
        <v>0.93152375076311789</v>
      </c>
      <c r="G39" s="2">
        <v>0.22475346044563649</v>
      </c>
      <c r="H39" s="5" t="s">
        <v>846</v>
      </c>
    </row>
    <row r="40" spans="1:8">
      <c r="A40" t="s">
        <v>465</v>
      </c>
      <c r="B40" t="s">
        <v>43</v>
      </c>
      <c r="C40" s="2">
        <v>0.21720031820251617</v>
      </c>
      <c r="D40" s="2">
        <v>0.65580138955561873</v>
      </c>
      <c r="E40" s="2">
        <v>0.9555785118633342</v>
      </c>
      <c r="F40" s="2">
        <v>1.375694016094297</v>
      </c>
      <c r="G40" s="2">
        <v>0.69461559088284497</v>
      </c>
      <c r="H40" s="5" t="s">
        <v>846</v>
      </c>
    </row>
    <row r="41" spans="1:8">
      <c r="A41" t="s">
        <v>467</v>
      </c>
      <c r="B41" t="s">
        <v>45</v>
      </c>
      <c r="C41" s="2">
        <v>0.16300054786741799</v>
      </c>
      <c r="D41" s="2">
        <v>0.5894319236715404</v>
      </c>
      <c r="E41" s="2">
        <v>0.59400826449754007</v>
      </c>
      <c r="F41" s="2">
        <v>0.77295737838206102</v>
      </c>
      <c r="G41" s="2">
        <v>0.76848773439604956</v>
      </c>
      <c r="H41" s="5" t="s">
        <v>846</v>
      </c>
    </row>
    <row r="42" spans="1:8">
      <c r="A42" t="s">
        <v>468</v>
      </c>
      <c r="B42" t="s">
        <v>46</v>
      </c>
      <c r="C42" s="2">
        <v>0.1040566172452511</v>
      </c>
      <c r="D42" s="2">
        <v>0.43771705444822251</v>
      </c>
      <c r="E42" s="2">
        <v>0.37448347059769571</v>
      </c>
      <c r="F42" s="2">
        <v>0.80063521455841868</v>
      </c>
      <c r="G42" s="2">
        <v>0.46773294977318458</v>
      </c>
      <c r="H42" s="5" t="s">
        <v>846</v>
      </c>
    </row>
    <row r="43" spans="1:8">
      <c r="A43" t="s">
        <v>469</v>
      </c>
      <c r="B43" t="s">
        <v>47</v>
      </c>
      <c r="C43" s="2">
        <v>7.7620119713044E-2</v>
      </c>
      <c r="D43" s="2">
        <v>0.60770607312097569</v>
      </c>
      <c r="E43" s="2">
        <v>0.25588833994427196</v>
      </c>
      <c r="F43" s="2">
        <v>1.4370475202014927</v>
      </c>
      <c r="G43" s="2">
        <v>0.17806532932772681</v>
      </c>
      <c r="H43" s="5" t="s">
        <v>846</v>
      </c>
    </row>
    <row r="44" spans="1:8">
      <c r="A44" t="s">
        <v>471</v>
      </c>
      <c r="B44" t="s">
        <v>49</v>
      </c>
      <c r="C44" s="2">
        <v>0.24471968023728582</v>
      </c>
      <c r="D44" s="2">
        <v>0.1534712366609764</v>
      </c>
      <c r="E44" s="2">
        <v>0.47778925645290932</v>
      </c>
      <c r="F44" s="2">
        <v>0.31099053802908277</v>
      </c>
      <c r="G44" s="2">
        <v>1.5363466023144026</v>
      </c>
      <c r="H44" s="5" t="s">
        <v>846</v>
      </c>
    </row>
    <row r="45" spans="1:8">
      <c r="A45" t="s">
        <v>472</v>
      </c>
      <c r="B45" t="s">
        <v>50</v>
      </c>
      <c r="C45" s="2">
        <v>0.11676330863072149</v>
      </c>
      <c r="D45" s="2">
        <v>0.34970201716382154</v>
      </c>
      <c r="E45" s="2">
        <v>0.20661157066794267</v>
      </c>
      <c r="F45" s="2">
        <v>0.49969154874916499</v>
      </c>
      <c r="G45" s="2">
        <v>0.41347821708238952</v>
      </c>
      <c r="H45" s="5" t="s">
        <v>846</v>
      </c>
    </row>
    <row r="46" spans="1:8">
      <c r="A46" t="s">
        <v>473</v>
      </c>
      <c r="B46" t="s">
        <v>51</v>
      </c>
      <c r="C46" s="2">
        <v>0.12028857614405805</v>
      </c>
      <c r="D46" s="2">
        <v>7.3615954331160943E-2</v>
      </c>
      <c r="E46" s="2">
        <v>0.20661157066794267</v>
      </c>
      <c r="F46" s="2">
        <v>0.14188772361950569</v>
      </c>
      <c r="G46" s="2">
        <v>1.4561624177015073</v>
      </c>
      <c r="H46" s="5" t="s">
        <v>846</v>
      </c>
    </row>
    <row r="47" spans="1:8">
      <c r="A47" t="s">
        <v>479</v>
      </c>
      <c r="B47" t="s">
        <v>57</v>
      </c>
      <c r="C47" s="2">
        <v>6.8347152539947595E-2</v>
      </c>
      <c r="D47" s="2">
        <v>0.16431460314088539</v>
      </c>
      <c r="E47" s="2">
        <v>0.14204545450843417</v>
      </c>
      <c r="F47" s="2">
        <v>0.30765788420341822</v>
      </c>
      <c r="G47" s="2">
        <v>0.46169938038875707</v>
      </c>
      <c r="H47" s="5" t="s">
        <v>846</v>
      </c>
    </row>
    <row r="48" spans="1:8">
      <c r="A48" t="s">
        <v>480</v>
      </c>
      <c r="B48" t="s">
        <v>58</v>
      </c>
      <c r="C48" s="2">
        <v>0.11430024228083457</v>
      </c>
      <c r="D48" s="2">
        <v>0.10542670648437984</v>
      </c>
      <c r="E48" s="2">
        <v>0.18773466853619949</v>
      </c>
      <c r="F48" s="2">
        <v>0.29394153831489678</v>
      </c>
      <c r="G48" s="2">
        <v>0.63868029545072713</v>
      </c>
      <c r="H48" s="5" t="s">
        <v>846</v>
      </c>
    </row>
    <row r="49" spans="1:8">
      <c r="A49" t="s">
        <v>481</v>
      </c>
      <c r="B49" t="s">
        <v>59</v>
      </c>
      <c r="C49" s="2">
        <v>0.10816236290889283</v>
      </c>
      <c r="D49" s="2">
        <v>0.19130101304022812</v>
      </c>
      <c r="E49" s="2">
        <v>0.28409090901686834</v>
      </c>
      <c r="F49" s="2">
        <v>0.35381851832329231</v>
      </c>
      <c r="G49" s="2">
        <v>0.80292832145458193</v>
      </c>
      <c r="H49" s="5" t="s">
        <v>846</v>
      </c>
    </row>
    <row r="50" spans="1:8">
      <c r="A50" t="s">
        <v>482</v>
      </c>
      <c r="B50" t="s">
        <v>60</v>
      </c>
      <c r="C50" s="2">
        <v>0.15106739367597824</v>
      </c>
      <c r="D50" s="2">
        <v>0.12991205632315422</v>
      </c>
      <c r="E50" s="2">
        <v>0.48498122649482422</v>
      </c>
      <c r="F50" s="2">
        <v>0.27760641608357545</v>
      </c>
      <c r="G50" s="2">
        <v>1.7470101496098602</v>
      </c>
      <c r="H50" s="5" t="s">
        <v>846</v>
      </c>
    </row>
    <row r="51" spans="1:8">
      <c r="A51" t="s">
        <v>483</v>
      </c>
      <c r="B51" t="s">
        <v>61</v>
      </c>
      <c r="C51" s="2">
        <v>6.5153178948840706E-2</v>
      </c>
      <c r="D51" s="2">
        <v>0.17528207027408477</v>
      </c>
      <c r="E51" s="2">
        <v>0.18773466853619949</v>
      </c>
      <c r="F51" s="2">
        <v>0.23950792003358212</v>
      </c>
      <c r="G51" s="2">
        <v>0.78383490829813329</v>
      </c>
      <c r="H51" s="5" t="s">
        <v>846</v>
      </c>
    </row>
    <row r="52" spans="1:8">
      <c r="A52" t="s">
        <v>484</v>
      </c>
      <c r="B52" t="s">
        <v>62</v>
      </c>
      <c r="C52" s="2">
        <v>2.0178390851749627E-2</v>
      </c>
      <c r="D52" s="2">
        <v>0.20428750561820971</v>
      </c>
      <c r="E52" s="2">
        <v>3.8739669695705095E-2</v>
      </c>
      <c r="F52" s="2">
        <v>0.35730827801658505</v>
      </c>
      <c r="G52" s="2">
        <v>0.1084208569438935</v>
      </c>
      <c r="H52" s="5" t="s">
        <v>846</v>
      </c>
    </row>
    <row r="53" spans="1:8">
      <c r="A53" t="s">
        <v>487</v>
      </c>
      <c r="B53" t="s">
        <v>65</v>
      </c>
      <c r="C53" s="2">
        <v>5.0366136235660844E-2</v>
      </c>
      <c r="D53" s="2">
        <v>0.27288008254383478</v>
      </c>
      <c r="E53" s="2">
        <v>0.18028496658996329</v>
      </c>
      <c r="F53" s="2">
        <v>0.43072103848958498</v>
      </c>
      <c r="G53" s="2">
        <v>0.41856549942898286</v>
      </c>
      <c r="H53" s="5" t="s">
        <v>846</v>
      </c>
    </row>
    <row r="54" spans="1:8">
      <c r="A54" t="s">
        <v>488</v>
      </c>
      <c r="B54" t="s">
        <v>66</v>
      </c>
      <c r="C54" s="2">
        <v>9.248120741059003E-2</v>
      </c>
      <c r="D54" s="2">
        <v>0.13649466875175859</v>
      </c>
      <c r="E54" s="2">
        <v>0.32283057871257348</v>
      </c>
      <c r="F54" s="2">
        <v>0.28377544723901138</v>
      </c>
      <c r="G54" s="2">
        <v>1.1376268872220918</v>
      </c>
      <c r="H54" s="5" t="s">
        <v>846</v>
      </c>
    </row>
    <row r="55" spans="1:8">
      <c r="A55" t="s">
        <v>489</v>
      </c>
      <c r="B55" t="s">
        <v>67</v>
      </c>
      <c r="C55" s="2">
        <v>7.5582718739566929E-2</v>
      </c>
      <c r="D55" s="2">
        <v>0.10204537183533939</v>
      </c>
      <c r="E55" s="2">
        <v>0.17161489630656268</v>
      </c>
      <c r="F55" s="2">
        <v>0.22208513266558949</v>
      </c>
      <c r="G55" s="2">
        <v>0.77274374131552659</v>
      </c>
      <c r="H55" s="5" t="s">
        <v>846</v>
      </c>
    </row>
    <row r="56" spans="1:8">
      <c r="A56" t="s">
        <v>490</v>
      </c>
      <c r="B56" t="s">
        <v>68</v>
      </c>
      <c r="C56" s="2">
        <v>0.12374311563390787</v>
      </c>
      <c r="D56" s="2">
        <v>0.24741791833652899</v>
      </c>
      <c r="E56" s="2">
        <v>0.44619872996644683</v>
      </c>
      <c r="F56" s="2">
        <v>0.39700919757041031</v>
      </c>
      <c r="G56" s="2">
        <v>1.1239002337907114</v>
      </c>
      <c r="H56" s="5" t="s">
        <v>846</v>
      </c>
    </row>
    <row r="57" spans="1:8">
      <c r="A57" t="s">
        <v>491</v>
      </c>
      <c r="B57" t="s">
        <v>69</v>
      </c>
      <c r="C57" s="2">
        <v>0.10154862563645213</v>
      </c>
      <c r="D57" s="2">
        <v>0.14100908983477192</v>
      </c>
      <c r="E57" s="2">
        <v>0.31404478074621961</v>
      </c>
      <c r="F57" s="2">
        <v>0.46268575488592156</v>
      </c>
      <c r="G57" s="2">
        <v>0.67874313706426848</v>
      </c>
      <c r="H57" s="5" t="s">
        <v>846</v>
      </c>
    </row>
    <row r="58" spans="1:8">
      <c r="A58" t="s">
        <v>492</v>
      </c>
      <c r="B58" t="s">
        <v>70</v>
      </c>
      <c r="C58" s="2">
        <v>4.2881193282999538E-2</v>
      </c>
      <c r="D58" s="2">
        <v>0.14148180831961693</v>
      </c>
      <c r="E58" s="2">
        <v>0.16283803403760233</v>
      </c>
      <c r="F58" s="2">
        <v>0.17900095077260703</v>
      </c>
      <c r="G58" s="2">
        <v>0.9097048553918734</v>
      </c>
      <c r="H58" s="5" t="s">
        <v>846</v>
      </c>
    </row>
    <row r="59" spans="1:8">
      <c r="A59" t="s">
        <v>496</v>
      </c>
      <c r="B59" t="s">
        <v>74</v>
      </c>
      <c r="C59" s="2">
        <v>0.13664204947962294</v>
      </c>
      <c r="D59" s="2">
        <v>0.42259107039411709</v>
      </c>
      <c r="E59" s="2">
        <v>0.54085489976988999</v>
      </c>
      <c r="F59" s="2">
        <v>1.3075140687745734</v>
      </c>
      <c r="G59" s="2">
        <v>0.41365130417050833</v>
      </c>
      <c r="H59" s="5" t="s">
        <v>846</v>
      </c>
    </row>
    <row r="60" spans="1:8">
      <c r="A60" t="s">
        <v>501</v>
      </c>
      <c r="B60" t="s">
        <v>79</v>
      </c>
      <c r="C60" s="2">
        <v>0.15954777320471575</v>
      </c>
      <c r="D60" s="2">
        <v>9.3934340476444153E-2</v>
      </c>
      <c r="E60" s="2">
        <v>0.56818181803373669</v>
      </c>
      <c r="F60" s="2">
        <v>0.19123997487570155</v>
      </c>
      <c r="G60" s="2">
        <v>2.9710410619068135</v>
      </c>
      <c r="H60" s="5" t="s">
        <v>846</v>
      </c>
    </row>
    <row r="61" spans="1:8">
      <c r="A61" t="s">
        <v>505</v>
      </c>
      <c r="B61" t="s">
        <v>83</v>
      </c>
      <c r="C61" s="2">
        <v>2.5484745487552318E-2</v>
      </c>
      <c r="D61" s="2">
        <v>0.42121944415096346</v>
      </c>
      <c r="E61" s="2">
        <v>9.8865949051534341E-2</v>
      </c>
      <c r="F61" s="2">
        <v>1.389532190480357</v>
      </c>
      <c r="G61" s="2">
        <v>7.115052801861084E-2</v>
      </c>
      <c r="H61" s="5" t="s">
        <v>846</v>
      </c>
    </row>
    <row r="62" spans="1:8">
      <c r="A62" t="s">
        <v>509</v>
      </c>
      <c r="B62" t="s">
        <v>87</v>
      </c>
      <c r="C62" s="2">
        <v>5.6718150280538469E-2</v>
      </c>
      <c r="D62" s="2">
        <v>0.50004793925277224</v>
      </c>
      <c r="E62" s="2">
        <v>0.18028496658996329</v>
      </c>
      <c r="F62" s="2">
        <v>1.1019746043908607</v>
      </c>
      <c r="G62" s="2">
        <v>0.16360174351714715</v>
      </c>
      <c r="H62" s="5" t="s">
        <v>846</v>
      </c>
    </row>
    <row r="63" spans="1:8">
      <c r="A63" t="s">
        <v>511</v>
      </c>
      <c r="B63" t="s">
        <v>89</v>
      </c>
      <c r="C63" s="2">
        <v>8.1002217716057826E-2</v>
      </c>
      <c r="D63" s="2">
        <v>7.9811787963007516E-2</v>
      </c>
      <c r="E63" s="2">
        <v>0.34865702517637687</v>
      </c>
      <c r="F63" s="2">
        <v>0.15218685879770291</v>
      </c>
      <c r="G63" s="2">
        <v>2.2909798384092768</v>
      </c>
      <c r="H63" s="5" t="s">
        <v>846</v>
      </c>
    </row>
    <row r="64" spans="1:8">
      <c r="A64" t="s">
        <v>513</v>
      </c>
      <c r="B64" t="s">
        <v>91</v>
      </c>
      <c r="C64" s="2">
        <v>5.0370466089343258E-2</v>
      </c>
      <c r="D64" s="2">
        <v>0.19859429865527647</v>
      </c>
      <c r="E64" s="2">
        <v>0.10330578481272908</v>
      </c>
      <c r="F64" s="2">
        <v>0.35860090514185666</v>
      </c>
      <c r="G64" s="2">
        <v>0.28808010055597322</v>
      </c>
      <c r="H64" s="5" t="s">
        <v>846</v>
      </c>
    </row>
    <row r="65" spans="1:8">
      <c r="A65" t="s">
        <v>514</v>
      </c>
      <c r="B65" t="s">
        <v>92</v>
      </c>
      <c r="C65" s="2">
        <v>1.8252705110476431E-2</v>
      </c>
      <c r="D65" s="2">
        <v>0.16581699476222314</v>
      </c>
      <c r="E65" s="2">
        <v>5.8156440801947665E-2</v>
      </c>
      <c r="F65" s="2">
        <v>0.35069145758290809</v>
      </c>
      <c r="G65" s="2">
        <v>0.16583363964090489</v>
      </c>
      <c r="H65" s="5" t="s">
        <v>846</v>
      </c>
    </row>
    <row r="66" spans="1:8">
      <c r="A66" t="s">
        <v>515</v>
      </c>
      <c r="B66" t="s">
        <v>93</v>
      </c>
      <c r="C66" s="2">
        <v>3.2444743796643805E-2</v>
      </c>
      <c r="D66" s="2">
        <v>8.7818619424710059E-2</v>
      </c>
      <c r="E66" s="2">
        <v>0.12913223127653248</v>
      </c>
      <c r="F66" s="2">
        <v>0.17963094002518659</v>
      </c>
      <c r="G66" s="2">
        <v>0.71887521859222281</v>
      </c>
      <c r="H66" s="5" t="s">
        <v>846</v>
      </c>
    </row>
    <row r="67" spans="1:8">
      <c r="A67" t="s">
        <v>516</v>
      </c>
      <c r="B67" t="s">
        <v>94</v>
      </c>
      <c r="C67" s="2">
        <v>2.9078220504899388E-2</v>
      </c>
      <c r="D67" s="2">
        <v>9.5009567736505776E-2</v>
      </c>
      <c r="E67" s="2">
        <v>0.14539110252449694</v>
      </c>
      <c r="F67" s="2">
        <v>0.17865413850025308</v>
      </c>
      <c r="G67" s="2">
        <v>0.81381323570229513</v>
      </c>
      <c r="H67" s="5" t="s">
        <v>846</v>
      </c>
    </row>
    <row r="68" spans="1:8">
      <c r="A68" t="s">
        <v>517</v>
      </c>
      <c r="B68" t="s">
        <v>95</v>
      </c>
      <c r="C68" s="2">
        <v>1.5889835589058356E-2</v>
      </c>
      <c r="D68" s="2">
        <v>9.6789228145190059E-2</v>
      </c>
      <c r="E68" s="2">
        <v>4.0709508249586683E-2</v>
      </c>
      <c r="F68" s="2">
        <v>0.14697076966270123</v>
      </c>
      <c r="G68" s="2">
        <v>0.2769905086774414</v>
      </c>
      <c r="H68" s="5" t="s">
        <v>846</v>
      </c>
    </row>
    <row r="69" spans="1:8">
      <c r="A69" t="s">
        <v>518</v>
      </c>
      <c r="B69" t="s">
        <v>96</v>
      </c>
      <c r="C69" s="2">
        <v>5.436950715148893E-2</v>
      </c>
      <c r="D69" s="2">
        <v>0.24856523372263509</v>
      </c>
      <c r="E69" s="2">
        <v>0.11621900804463078</v>
      </c>
      <c r="F69" s="2">
        <v>0.70763703664658462</v>
      </c>
      <c r="G69" s="2">
        <v>0.16423533821149341</v>
      </c>
      <c r="H69" s="5" t="s">
        <v>846</v>
      </c>
    </row>
    <row r="70" spans="1:8">
      <c r="A70" t="s">
        <v>522</v>
      </c>
      <c r="B70" t="s">
        <v>100</v>
      </c>
      <c r="C70" s="2">
        <v>7.6193301601101243E-2</v>
      </c>
      <c r="D70" s="2">
        <v>2.6154653510969517E-2</v>
      </c>
      <c r="E70" s="2">
        <v>0.12913223127653248</v>
      </c>
      <c r="F70" s="2">
        <v>5.0344017341795777E-2</v>
      </c>
      <c r="G70" s="2">
        <v>2.5649965595678923</v>
      </c>
      <c r="H70" s="5" t="s">
        <v>846</v>
      </c>
    </row>
    <row r="71" spans="1:8">
      <c r="A71" t="s">
        <v>526</v>
      </c>
      <c r="B71" t="s">
        <v>104</v>
      </c>
      <c r="C71" s="2">
        <v>2.7960536125404351E-2</v>
      </c>
      <c r="D71" s="2">
        <v>0.12722203613424096</v>
      </c>
      <c r="E71" s="2">
        <v>0.1095118894224253</v>
      </c>
      <c r="F71" s="2">
        <v>0.21173823863648022</v>
      </c>
      <c r="G71" s="2">
        <v>0.51720412017991346</v>
      </c>
      <c r="H71" s="5" t="s">
        <v>846</v>
      </c>
    </row>
    <row r="72" spans="1:8">
      <c r="A72" t="s">
        <v>527</v>
      </c>
      <c r="B72" t="s">
        <v>105</v>
      </c>
      <c r="C72" s="2">
        <v>3.4012947759169784E-2</v>
      </c>
      <c r="D72" s="2">
        <v>5.0453447607418565E-2</v>
      </c>
      <c r="E72" s="2">
        <v>9.3867334268099747E-2</v>
      </c>
      <c r="F72" s="2">
        <v>0.13608404519803374</v>
      </c>
      <c r="G72" s="2">
        <v>0.68977472069926404</v>
      </c>
      <c r="H72" s="5" t="s">
        <v>846</v>
      </c>
    </row>
    <row r="73" spans="1:8">
      <c r="A73" t="s">
        <v>528</v>
      </c>
      <c r="B73" t="s">
        <v>106</v>
      </c>
      <c r="C73" s="2">
        <v>4.6061925669866263E-2</v>
      </c>
      <c r="D73" s="2">
        <v>0.16513849198127886</v>
      </c>
      <c r="E73" s="2">
        <v>0.16787190097223759</v>
      </c>
      <c r="F73" s="2">
        <v>0.30765788420341822</v>
      </c>
      <c r="G73" s="2">
        <v>0.54564472289370458</v>
      </c>
      <c r="H73" s="5" t="s">
        <v>846</v>
      </c>
    </row>
    <row r="74" spans="1:8">
      <c r="A74" t="s">
        <v>529</v>
      </c>
      <c r="B74" t="s">
        <v>107</v>
      </c>
      <c r="C74" s="2">
        <v>5.1652892510612988E-2</v>
      </c>
      <c r="D74" s="2">
        <v>0.18274893069668394</v>
      </c>
      <c r="E74" s="2">
        <v>0.25826446255306496</v>
      </c>
      <c r="F74" s="2">
        <v>0.49352251658737484</v>
      </c>
      <c r="G74" s="2">
        <v>0.52330836764839073</v>
      </c>
      <c r="H74" s="5" t="s">
        <v>846</v>
      </c>
    </row>
    <row r="75" spans="1:8">
      <c r="A75" t="s">
        <v>530</v>
      </c>
      <c r="B75" t="s">
        <v>108</v>
      </c>
      <c r="C75" s="2">
        <v>1.3819965095993553E-2</v>
      </c>
      <c r="D75" s="2">
        <v>9.4192511541135754E-2</v>
      </c>
      <c r="E75" s="2">
        <v>5.1652892927606789E-2</v>
      </c>
      <c r="F75" s="2">
        <v>0.29611351055623736</v>
      </c>
      <c r="G75" s="2">
        <v>0.17443612360198932</v>
      </c>
      <c r="H75" s="5" t="s">
        <v>846</v>
      </c>
    </row>
    <row r="76" spans="1:8">
      <c r="A76" t="s">
        <v>531</v>
      </c>
      <c r="B76" t="s">
        <v>109</v>
      </c>
      <c r="C76" s="2">
        <v>5.2054098417476193E-2</v>
      </c>
      <c r="D76" s="2">
        <v>0.12888679072774886</v>
      </c>
      <c r="E76" s="2">
        <v>0.12013042709163181</v>
      </c>
      <c r="F76" s="2">
        <v>0.43671011712423552</v>
      </c>
      <c r="G76" s="2">
        <v>0.27508047645586614</v>
      </c>
      <c r="H76" s="5" t="s">
        <v>846</v>
      </c>
    </row>
    <row r="77" spans="1:8">
      <c r="A77" t="s">
        <v>532</v>
      </c>
      <c r="B77" t="s">
        <v>110</v>
      </c>
      <c r="C77" s="2">
        <v>9.3050304867414012E-3</v>
      </c>
      <c r="D77" s="2">
        <v>6.3616909035020611E-2</v>
      </c>
      <c r="E77" s="2">
        <v>4.6525152433707008E-2</v>
      </c>
      <c r="F77" s="2">
        <v>0.19596102520642927</v>
      </c>
      <c r="G77" s="2">
        <v>0.23742043799115911</v>
      </c>
      <c r="H77" s="5" t="s">
        <v>846</v>
      </c>
    </row>
    <row r="78" spans="1:8">
      <c r="A78" t="s">
        <v>533</v>
      </c>
      <c r="B78" t="s">
        <v>111</v>
      </c>
      <c r="C78" s="2">
        <v>6.3284181295847437E-3</v>
      </c>
      <c r="D78" s="2">
        <v>0.18352876582019267</v>
      </c>
      <c r="E78" s="2">
        <v>2.5826446463803394E-2</v>
      </c>
      <c r="F78" s="2">
        <v>0.33748843314204963</v>
      </c>
      <c r="G78" s="2">
        <v>7.6525427029770193E-2</v>
      </c>
      <c r="H78" s="5" t="s">
        <v>846</v>
      </c>
    </row>
    <row r="79" spans="1:8">
      <c r="A79" t="s">
        <v>535</v>
      </c>
      <c r="B79" t="s">
        <v>113</v>
      </c>
      <c r="C79" s="2">
        <v>2.8642634260963883E-2</v>
      </c>
      <c r="D79" s="2">
        <v>5.3868575759094442E-2</v>
      </c>
      <c r="E79" s="2">
        <v>9.087237468699208E-2</v>
      </c>
      <c r="F79" s="2">
        <v>0.13984449272809929</v>
      </c>
      <c r="G79" s="2">
        <v>0.64981017782141715</v>
      </c>
      <c r="H79" s="5" t="s">
        <v>846</v>
      </c>
    </row>
    <row r="80" spans="1:8">
      <c r="A80" t="s">
        <v>536</v>
      </c>
      <c r="B80" t="s">
        <v>114</v>
      </c>
      <c r="C80" s="2">
        <v>3.7150862893901175E-2</v>
      </c>
      <c r="D80" s="2">
        <v>5.2627946974517711E-2</v>
      </c>
      <c r="E80" s="2">
        <v>0.12913223127653248</v>
      </c>
      <c r="F80" s="2">
        <v>7.9401839107650515E-2</v>
      </c>
      <c r="G80" s="2">
        <v>1.6263128502786826</v>
      </c>
      <c r="H80" s="5" t="s">
        <v>846</v>
      </c>
    </row>
    <row r="81" spans="1:8">
      <c r="A81" t="s">
        <v>537</v>
      </c>
      <c r="B81" t="s">
        <v>115</v>
      </c>
      <c r="C81" s="2">
        <v>2.3124995582734956E-2</v>
      </c>
      <c r="D81" s="2">
        <v>5.5140875456235451E-2</v>
      </c>
      <c r="E81" s="2">
        <v>6.397208498606799E-2</v>
      </c>
      <c r="F81" s="2">
        <v>0.12865693343081122</v>
      </c>
      <c r="G81" s="2">
        <v>0.4972299842703054</v>
      </c>
      <c r="H81" s="5" t="s">
        <v>846</v>
      </c>
    </row>
    <row r="82" spans="1:8">
      <c r="A82" t="s">
        <v>539</v>
      </c>
      <c r="B82" t="s">
        <v>117</v>
      </c>
      <c r="C82" s="2">
        <v>2.5281962472632348E-2</v>
      </c>
      <c r="D82" s="2">
        <v>5.6375702936242646E-2</v>
      </c>
      <c r="E82" s="2">
        <v>0.11631288160389533</v>
      </c>
      <c r="F82" s="2">
        <v>0.11746937413352321</v>
      </c>
      <c r="G82" s="2">
        <v>0.9901549443149894</v>
      </c>
      <c r="H82" s="5" t="s">
        <v>846</v>
      </c>
    </row>
    <row r="83" spans="1:8">
      <c r="A83" t="s">
        <v>542</v>
      </c>
      <c r="B83" t="s">
        <v>120</v>
      </c>
      <c r="C83" s="2">
        <v>3.6240144860413305E-2</v>
      </c>
      <c r="D83" s="2">
        <v>7.5464107262032995E-2</v>
      </c>
      <c r="E83" s="2">
        <v>5.1652892927606789E-2</v>
      </c>
      <c r="F83" s="2">
        <v>9.8704503518745795E-2</v>
      </c>
      <c r="G83" s="2">
        <v>0.52330837080596793</v>
      </c>
      <c r="H83" s="5" t="s">
        <v>846</v>
      </c>
    </row>
    <row r="84" spans="1:8">
      <c r="A84" t="s">
        <v>543</v>
      </c>
      <c r="B84" t="s">
        <v>121</v>
      </c>
      <c r="C84" s="2">
        <v>7.1002507666999309E-2</v>
      </c>
      <c r="D84" s="2">
        <v>4.606601038369211E-2</v>
      </c>
      <c r="E84" s="2">
        <v>0.18773466853619949</v>
      </c>
      <c r="F84" s="2">
        <v>7.4028377890647881E-2</v>
      </c>
      <c r="G84" s="2">
        <v>2.5359824689596002</v>
      </c>
      <c r="H84" s="5" t="s">
        <v>846</v>
      </c>
    </row>
    <row r="85" spans="1:8">
      <c r="A85" t="s">
        <v>544</v>
      </c>
      <c r="B85" t="s">
        <v>122</v>
      </c>
      <c r="C85" s="2">
        <v>2.6409324487561215E-2</v>
      </c>
      <c r="D85" s="2">
        <v>4.8016498654751882E-2</v>
      </c>
      <c r="E85" s="2">
        <v>9.0392561580827382E-2</v>
      </c>
      <c r="F85" s="2">
        <v>6.5320341735476434E-2</v>
      </c>
      <c r="G85" s="2">
        <v>1.383834792948333</v>
      </c>
      <c r="H85" s="5" t="s">
        <v>846</v>
      </c>
    </row>
    <row r="86" spans="1:8">
      <c r="A86" t="s">
        <v>545</v>
      </c>
      <c r="B86" t="s">
        <v>123</v>
      </c>
      <c r="C86" s="2">
        <v>2.5281962472632348E-2</v>
      </c>
      <c r="D86" s="2">
        <v>8.2474115760315506E-2</v>
      </c>
      <c r="E86" s="2">
        <v>0.11631288160389533</v>
      </c>
      <c r="F86" s="2">
        <v>0.10068803468359155</v>
      </c>
      <c r="G86" s="2">
        <v>1.1551807716716715</v>
      </c>
      <c r="H86" s="5" t="s">
        <v>846</v>
      </c>
    </row>
    <row r="87" spans="1:8">
      <c r="A87" t="s">
        <v>546</v>
      </c>
      <c r="B87" t="s">
        <v>124</v>
      </c>
      <c r="C87" s="2">
        <v>3.9923310510892596E-2</v>
      </c>
      <c r="D87" s="2">
        <v>5.7263173798114485E-2</v>
      </c>
      <c r="E87" s="2">
        <v>0.15644555711349958</v>
      </c>
      <c r="F87" s="2">
        <v>0.13233639952882972</v>
      </c>
      <c r="G87" s="2">
        <v>1.1821808487348007</v>
      </c>
      <c r="H87" s="5" t="s">
        <v>846</v>
      </c>
    </row>
    <row r="88" spans="1:8">
      <c r="A88" t="s">
        <v>547</v>
      </c>
      <c r="B88" t="s">
        <v>125</v>
      </c>
      <c r="C88" s="2">
        <v>3.8621024633937448E-2</v>
      </c>
      <c r="D88" s="2">
        <v>1.8636361125908479E-2</v>
      </c>
      <c r="E88" s="2">
        <v>7.8222777999725393E-2</v>
      </c>
      <c r="F88" s="2">
        <v>4.3546894827152849E-2</v>
      </c>
      <c r="G88" s="2">
        <v>1.796288307357131</v>
      </c>
      <c r="H88" s="5" t="s">
        <v>846</v>
      </c>
    </row>
    <row r="89" spans="1:8">
      <c r="A89" t="s">
        <v>548</v>
      </c>
      <c r="B89" t="s">
        <v>126</v>
      </c>
      <c r="C89" s="2">
        <v>6.6182975413373061E-3</v>
      </c>
      <c r="D89" s="2">
        <v>6.6577200620212246E-2</v>
      </c>
      <c r="E89" s="2">
        <v>1.7446932552360978E-2</v>
      </c>
      <c r="F89" s="2">
        <v>0.17203731908265496</v>
      </c>
      <c r="G89" s="2">
        <v>0.10141365051136746</v>
      </c>
      <c r="H89" s="5" t="s">
        <v>846</v>
      </c>
    </row>
    <row r="90" spans="1:8">
      <c r="A90" t="s">
        <v>549</v>
      </c>
      <c r="B90" t="s">
        <v>127</v>
      </c>
      <c r="C90" s="2">
        <v>4.3992055176801458E-2</v>
      </c>
      <c r="D90" s="2">
        <v>8.7024926946158071E-2</v>
      </c>
      <c r="E90" s="2">
        <v>0.18078512420413925</v>
      </c>
      <c r="F90" s="2">
        <v>0.17203731908265496</v>
      </c>
      <c r="G90" s="2">
        <v>1.05084829947438</v>
      </c>
      <c r="H90" s="5" t="s">
        <v>846</v>
      </c>
    </row>
    <row r="91" spans="1:8">
      <c r="A91" t="s">
        <v>551</v>
      </c>
      <c r="B91" t="s">
        <v>129</v>
      </c>
      <c r="C91" s="2">
        <v>2.0193861518532793E-3</v>
      </c>
      <c r="D91" s="2">
        <v>0.19820670624865561</v>
      </c>
      <c r="E91" s="2">
        <v>1.0096930759266397E-2</v>
      </c>
      <c r="F91" s="2">
        <v>0.34546576181243321</v>
      </c>
      <c r="G91" s="2">
        <v>2.9227008506702359E-2</v>
      </c>
      <c r="H91" s="5" t="s">
        <v>846</v>
      </c>
    </row>
    <row r="92" spans="1:8">
      <c r="A92" t="s">
        <v>556</v>
      </c>
      <c r="B92" t="s">
        <v>134</v>
      </c>
      <c r="C92" s="2">
        <v>1.0050595488999364E-2</v>
      </c>
      <c r="D92" s="2">
        <v>7.5960371908666918E-2</v>
      </c>
      <c r="E92" s="2">
        <v>1.7446932552360978E-2</v>
      </c>
      <c r="F92" s="2">
        <v>0.17203731908265496</v>
      </c>
      <c r="G92" s="2">
        <v>0.10141365051136746</v>
      </c>
      <c r="H92" s="5" t="s">
        <v>846</v>
      </c>
    </row>
    <row r="93" spans="1:8">
      <c r="A93" t="s">
        <v>559</v>
      </c>
      <c r="B93" t="s">
        <v>137</v>
      </c>
      <c r="C93" s="2">
        <v>1.7751529706885406E-2</v>
      </c>
      <c r="D93" s="2">
        <v>6.7914523614100969E-2</v>
      </c>
      <c r="E93" s="2">
        <v>5.1652892927606789E-2</v>
      </c>
      <c r="F93" s="2">
        <v>0.10342387483554838</v>
      </c>
      <c r="G93" s="2">
        <v>0.49942910193355949</v>
      </c>
      <c r="H93" s="5" t="s">
        <v>846</v>
      </c>
    </row>
    <row r="94" spans="1:8">
      <c r="A94" t="s">
        <v>560</v>
      </c>
      <c r="B94" t="s">
        <v>138</v>
      </c>
      <c r="C94" s="2">
        <v>0.11210005399833493</v>
      </c>
      <c r="D94" s="2">
        <v>0.21172744018525447</v>
      </c>
      <c r="E94" s="2">
        <v>0.42240300364942446</v>
      </c>
      <c r="F94" s="2">
        <v>0.91973797423597325</v>
      </c>
      <c r="G94" s="2">
        <v>0.45926450302360822</v>
      </c>
      <c r="H94" s="5" t="s">
        <v>846</v>
      </c>
    </row>
    <row r="95" spans="1:8">
      <c r="A95" t="s">
        <v>562</v>
      </c>
      <c r="B95" t="s">
        <v>140</v>
      </c>
      <c r="C95" s="2">
        <v>1.2272764878582382E-2</v>
      </c>
      <c r="D95" s="2">
        <v>7.5699543727899513E-2</v>
      </c>
      <c r="E95" s="2">
        <v>3.1289111422699918E-2</v>
      </c>
      <c r="F95" s="2">
        <v>0.14188772361950569</v>
      </c>
      <c r="G95" s="2">
        <v>0.22052021573484826</v>
      </c>
      <c r="H95" s="5" t="s">
        <v>846</v>
      </c>
    </row>
    <row r="96" spans="1:8">
      <c r="A96" t="s">
        <v>570</v>
      </c>
      <c r="B96" t="s">
        <v>148</v>
      </c>
      <c r="C96" s="2">
        <v>3.6195407340996189E-2</v>
      </c>
      <c r="D96" s="2">
        <v>4.9491587465856877E-2</v>
      </c>
      <c r="E96" s="2">
        <v>0.11106623620552487</v>
      </c>
      <c r="F96" s="2">
        <v>6.6168199256375432E-2</v>
      </c>
      <c r="G96" s="2">
        <v>1.6785440355598529</v>
      </c>
      <c r="H96" s="5" t="s">
        <v>846</v>
      </c>
    </row>
    <row r="97" spans="1:8">
      <c r="A97" t="s">
        <v>571</v>
      </c>
      <c r="B97" t="s">
        <v>149</v>
      </c>
      <c r="C97" s="2">
        <v>1.7889110444929517E-2</v>
      </c>
      <c r="D97" s="2">
        <v>5.9402508107935681E-2</v>
      </c>
      <c r="E97" s="2">
        <v>5.8156440801947665E-2</v>
      </c>
      <c r="F97" s="2">
        <v>0.10586911881020067</v>
      </c>
      <c r="G97" s="2">
        <v>0.54932393369788013</v>
      </c>
      <c r="H97" s="5" t="s">
        <v>846</v>
      </c>
    </row>
    <row r="98" spans="1:8">
      <c r="A98" t="s">
        <v>572</v>
      </c>
      <c r="B98" t="s">
        <v>150</v>
      </c>
      <c r="C98" s="2">
        <v>1.1210239720825525E-2</v>
      </c>
      <c r="D98" s="2">
        <v>0.11853710706627038</v>
      </c>
      <c r="E98" s="2">
        <v>3.432297947662058E-2</v>
      </c>
      <c r="F98" s="2">
        <v>0.29114007774413075</v>
      </c>
      <c r="G98" s="2">
        <v>0.11789163396042444</v>
      </c>
      <c r="H98" s="5" t="s">
        <v>846</v>
      </c>
    </row>
    <row r="99" spans="1:8">
      <c r="A99" t="s">
        <v>573</v>
      </c>
      <c r="B99" t="s">
        <v>151</v>
      </c>
      <c r="C99" s="2">
        <v>4.0343573883855385E-2</v>
      </c>
      <c r="D99" s="2">
        <v>1.1237158797501024E-2</v>
      </c>
      <c r="E99" s="2">
        <v>8.1419017538428964E-2</v>
      </c>
      <c r="F99" s="2">
        <v>3.2660171372991063E-2</v>
      </c>
      <c r="G99" s="2">
        <v>2.4929145842069871</v>
      </c>
      <c r="H99" s="5" t="s">
        <v>846</v>
      </c>
    </row>
    <row r="100" spans="1:8">
      <c r="A100" t="s">
        <v>576</v>
      </c>
      <c r="B100" t="s">
        <v>154</v>
      </c>
      <c r="C100" s="2">
        <v>6.0646104147881817E-2</v>
      </c>
      <c r="D100" s="2">
        <v>0.19540548485321005</v>
      </c>
      <c r="E100" s="2">
        <v>0.20936318647130936</v>
      </c>
      <c r="F100" s="2">
        <v>0.49225261512866891</v>
      </c>
      <c r="G100" s="2">
        <v>0.42531655503055954</v>
      </c>
      <c r="H100" s="5" t="s">
        <v>846</v>
      </c>
    </row>
    <row r="101" spans="1:8">
      <c r="A101" t="s">
        <v>577</v>
      </c>
      <c r="B101" t="s">
        <v>155</v>
      </c>
      <c r="C101" s="2">
        <v>6.95462421363508E-2</v>
      </c>
      <c r="D101" s="2">
        <v>9.8310806873228587E-2</v>
      </c>
      <c r="E101" s="2">
        <v>0.29724655795862476</v>
      </c>
      <c r="F101" s="2">
        <v>0.14344036145333319</v>
      </c>
      <c r="G101" s="2">
        <v>2.0722658179812994</v>
      </c>
      <c r="H101" s="5" t="s">
        <v>846</v>
      </c>
    </row>
    <row r="102" spans="1:8">
      <c r="A102" t="s">
        <v>582</v>
      </c>
      <c r="B102" t="s">
        <v>160</v>
      </c>
      <c r="C102" s="2">
        <v>2.0168002748665405E-2</v>
      </c>
      <c r="D102" s="2">
        <v>3.3898353288896017E-2</v>
      </c>
      <c r="E102" s="2">
        <v>3.0290791204596445E-2</v>
      </c>
      <c r="F102" s="2">
        <v>7.9401839107650515E-2</v>
      </c>
      <c r="G102" s="2">
        <v>0.38148727466537824</v>
      </c>
      <c r="H102" s="5" t="s">
        <v>846</v>
      </c>
    </row>
    <row r="103" spans="1:8">
      <c r="A103" t="s">
        <v>592</v>
      </c>
      <c r="B103" t="s">
        <v>170</v>
      </c>
      <c r="C103" s="2">
        <v>1.3132506798609497E-2</v>
      </c>
      <c r="D103" s="2">
        <v>0.31996310670111194</v>
      </c>
      <c r="E103" s="2">
        <v>4.6933666577025468E-2</v>
      </c>
      <c r="F103" s="2">
        <v>1.3101303513727065</v>
      </c>
      <c r="G103" s="2">
        <v>3.5823661766060222E-2</v>
      </c>
      <c r="H103" s="5" t="s">
        <v>846</v>
      </c>
    </row>
    <row r="104" spans="1:8">
      <c r="A104" t="s">
        <v>595</v>
      </c>
      <c r="B104" t="s">
        <v>173</v>
      </c>
      <c r="C104" s="2">
        <v>2.1207423347030588E-2</v>
      </c>
      <c r="D104" s="2">
        <v>6.0029831709351909E-2</v>
      </c>
      <c r="E104" s="2">
        <v>9.0392561580827382E-2</v>
      </c>
      <c r="F104" s="2">
        <v>0.13233639952882972</v>
      </c>
      <c r="G104" s="2">
        <v>0.68305138950931787</v>
      </c>
      <c r="H104" s="5" t="s">
        <v>846</v>
      </c>
    </row>
    <row r="105" spans="1:8">
      <c r="A105" t="s">
        <v>596</v>
      </c>
      <c r="B105" t="s">
        <v>174</v>
      </c>
      <c r="C105" s="2">
        <v>2.6851011246392519E-2</v>
      </c>
      <c r="D105" s="2">
        <v>4.4113193555118044E-2</v>
      </c>
      <c r="E105" s="2">
        <v>9.3867334268099747E-2</v>
      </c>
      <c r="F105" s="2">
        <v>6.6168199256375432E-2</v>
      </c>
      <c r="G105" s="2">
        <v>1.418617029373902</v>
      </c>
      <c r="H105" s="5" t="s">
        <v>846</v>
      </c>
    </row>
    <row r="106" spans="1:8">
      <c r="A106" t="s">
        <v>599</v>
      </c>
      <c r="B106" t="s">
        <v>177</v>
      </c>
      <c r="C106" s="2">
        <v>7.2351599936765999E-3</v>
      </c>
      <c r="D106" s="2">
        <v>4.8327560600736195E-2</v>
      </c>
      <c r="E106" s="2">
        <v>2.3262576736481303E-2</v>
      </c>
      <c r="F106" s="2">
        <v>9.2537151381386587E-2</v>
      </c>
      <c r="G106" s="2">
        <v>0.2513863501222976</v>
      </c>
      <c r="H106" s="5" t="s">
        <v>846</v>
      </c>
    </row>
    <row r="107" spans="1:8">
      <c r="A107" t="s">
        <v>603</v>
      </c>
      <c r="B107" t="s">
        <v>181</v>
      </c>
      <c r="C107" s="2">
        <v>1.1631288368240652E-3</v>
      </c>
      <c r="D107" s="2">
        <v>8.0741072735888847E-3</v>
      </c>
      <c r="E107" s="2">
        <v>5.8156441841203258E-3</v>
      </c>
      <c r="F107" s="2">
        <v>2.7584684778831487E-2</v>
      </c>
      <c r="G107" s="2">
        <v>0.21082873452239906</v>
      </c>
      <c r="H107" s="5" t="s">
        <v>846</v>
      </c>
    </row>
    <row r="108" spans="1:8">
      <c r="A108" t="s">
        <v>604</v>
      </c>
      <c r="B108" t="s">
        <v>182</v>
      </c>
      <c r="C108" s="2">
        <v>3.1289110308651107E-3</v>
      </c>
      <c r="D108" s="2">
        <v>4.983921512040872E-3</v>
      </c>
      <c r="E108" s="2">
        <v>1.5644555154325553E-2</v>
      </c>
      <c r="F108" s="2">
        <v>1.3233639851275084E-2</v>
      </c>
      <c r="G108" s="2">
        <v>1.182180815720036</v>
      </c>
      <c r="H108" s="5" t="s">
        <v>846</v>
      </c>
    </row>
    <row r="109" spans="1:8">
      <c r="A109" t="s">
        <v>605</v>
      </c>
      <c r="B109" t="s">
        <v>183</v>
      </c>
      <c r="C109" s="2">
        <v>3.2923640912056816E-2</v>
      </c>
      <c r="D109" s="2">
        <v>8.2050956576589479E-2</v>
      </c>
      <c r="E109" s="2">
        <v>0.10296893735332151</v>
      </c>
      <c r="F109" s="2">
        <v>0.12519732174387196</v>
      </c>
      <c r="G109" s="2">
        <v>0.82245319563604424</v>
      </c>
      <c r="H109" s="5" t="s">
        <v>846</v>
      </c>
    </row>
    <row r="110" spans="1:8">
      <c r="A110" t="s">
        <v>606</v>
      </c>
      <c r="B110" t="s">
        <v>184</v>
      </c>
      <c r="C110" s="2">
        <v>4.5340975141312981E-2</v>
      </c>
      <c r="D110" s="2">
        <v>0.10919488127470778</v>
      </c>
      <c r="E110" s="2">
        <v>0.16787190097223759</v>
      </c>
      <c r="F110" s="2">
        <v>0.21173823863648022</v>
      </c>
      <c r="G110" s="2">
        <v>0.79282751218331449</v>
      </c>
      <c r="H110" s="5" t="s">
        <v>846</v>
      </c>
    </row>
    <row r="111" spans="1:8">
      <c r="A111" t="s">
        <v>607</v>
      </c>
      <c r="B111" t="s">
        <v>185</v>
      </c>
      <c r="C111" s="2">
        <v>1.7446932344509856E-2</v>
      </c>
      <c r="D111" s="2">
        <v>5.7010872153463489E-2</v>
      </c>
      <c r="E111" s="2">
        <v>8.7234661722549289E-2</v>
      </c>
      <c r="F111" s="2">
        <v>8.7093788643800005E-2</v>
      </c>
      <c r="G111" s="2">
        <v>1.0016174870899857</v>
      </c>
      <c r="H111" s="5" t="s">
        <v>846</v>
      </c>
    </row>
    <row r="112" spans="1:8">
      <c r="A112" t="s">
        <v>608</v>
      </c>
      <c r="B112" t="s">
        <v>186</v>
      </c>
      <c r="C112" s="2">
        <v>1.207346646866031E-2</v>
      </c>
      <c r="D112" s="2">
        <v>7.626202874800489E-2</v>
      </c>
      <c r="E112" s="2">
        <v>3.1289111422699918E-2</v>
      </c>
      <c r="F112" s="2">
        <v>0.14188772361950569</v>
      </c>
      <c r="G112" s="2">
        <v>0.22052021573484826</v>
      </c>
      <c r="H112" s="5" t="s">
        <v>846</v>
      </c>
    </row>
    <row r="113" spans="1:8">
      <c r="A113" t="s">
        <v>609</v>
      </c>
      <c r="B113" t="s">
        <v>187</v>
      </c>
      <c r="C113" s="2">
        <v>3.6711312637833005E-2</v>
      </c>
      <c r="D113" s="2">
        <v>9.0732219646276792E-3</v>
      </c>
      <c r="E113" s="2">
        <v>8.1419017538428964E-2</v>
      </c>
      <c r="F113" s="2">
        <v>2.7584684778831487E-2</v>
      </c>
      <c r="G113" s="2">
        <v>2.9516022456384925</v>
      </c>
      <c r="H113" s="5" t="s">
        <v>846</v>
      </c>
    </row>
    <row r="114" spans="1:8">
      <c r="A114" t="s">
        <v>610</v>
      </c>
      <c r="B114" t="s">
        <v>188</v>
      </c>
      <c r="C114" s="2">
        <v>6.3284181295847437E-3</v>
      </c>
      <c r="D114" s="2">
        <v>5.0281986254234898E-2</v>
      </c>
      <c r="E114" s="2">
        <v>2.5826446463803394E-2</v>
      </c>
      <c r="F114" s="2">
        <v>9.798051310846749E-2</v>
      </c>
      <c r="G114" s="2">
        <v>0.2635875812898909</v>
      </c>
      <c r="H114" s="5" t="s">
        <v>846</v>
      </c>
    </row>
    <row r="115" spans="1:8">
      <c r="A115" t="s">
        <v>611</v>
      </c>
      <c r="B115" t="s">
        <v>189</v>
      </c>
      <c r="C115" s="2">
        <v>8.141901649917337E-3</v>
      </c>
      <c r="D115" s="2">
        <v>5.3435281647304912E-2</v>
      </c>
      <c r="E115" s="2">
        <v>4.0709508249586683E-2</v>
      </c>
      <c r="F115" s="2">
        <v>9.2537151381386587E-2</v>
      </c>
      <c r="G115" s="2">
        <v>0.43992610148333577</v>
      </c>
      <c r="H115" s="5" t="s">
        <v>846</v>
      </c>
    </row>
    <row r="116" spans="1:8">
      <c r="A116" t="s">
        <v>612</v>
      </c>
      <c r="B116" t="s">
        <v>190</v>
      </c>
      <c r="C116" s="2">
        <v>1.0330578585521357E-2</v>
      </c>
      <c r="D116" s="2">
        <v>0.13246824317898248</v>
      </c>
      <c r="E116" s="2">
        <v>5.1652892927606789E-2</v>
      </c>
      <c r="F116" s="2">
        <v>0.39700919757041031</v>
      </c>
      <c r="G116" s="2">
        <v>0.13010502840666821</v>
      </c>
      <c r="H116" s="5" t="s">
        <v>846</v>
      </c>
    </row>
    <row r="117" spans="1:8">
      <c r="A117" t="s">
        <v>614</v>
      </c>
      <c r="B117" t="s">
        <v>192</v>
      </c>
      <c r="C117" s="2">
        <v>1.2693448106939434E-2</v>
      </c>
      <c r="D117" s="2">
        <v>4.4778013715389316E-2</v>
      </c>
      <c r="E117" s="2">
        <v>2.5826446463803394E-2</v>
      </c>
      <c r="F117" s="2">
        <v>6.7859345728857809E-2</v>
      </c>
      <c r="G117" s="2">
        <v>0.3805879085100059</v>
      </c>
      <c r="H117" s="5" t="s">
        <v>846</v>
      </c>
    </row>
    <row r="118" spans="1:8">
      <c r="A118" t="s">
        <v>615</v>
      </c>
      <c r="B118" t="s">
        <v>193</v>
      </c>
      <c r="C118" s="2">
        <v>1.1631288368240652E-3</v>
      </c>
      <c r="D118" s="2">
        <v>3.3240384228625075E-2</v>
      </c>
      <c r="E118" s="2">
        <v>5.8156441841203258E-3</v>
      </c>
      <c r="F118" s="2">
        <v>5.955137983877732E-2</v>
      </c>
      <c r="G118" s="2">
        <v>9.7657589124969801E-2</v>
      </c>
      <c r="H118" s="5" t="s">
        <v>846</v>
      </c>
    </row>
    <row r="119" spans="1:8">
      <c r="A119" t="s">
        <v>616</v>
      </c>
      <c r="B119" t="s">
        <v>194</v>
      </c>
      <c r="C119" s="2">
        <v>3.1385703258843496E-2</v>
      </c>
      <c r="D119" s="2">
        <v>6.4391382688490734E-2</v>
      </c>
      <c r="E119" s="2">
        <v>0.11621900804463078</v>
      </c>
      <c r="F119" s="2">
        <v>0.13608404519803374</v>
      </c>
      <c r="G119" s="2">
        <v>0.85402376065103935</v>
      </c>
      <c r="H119" s="5" t="s">
        <v>846</v>
      </c>
    </row>
    <row r="120" spans="1:8">
      <c r="A120" t="s">
        <v>619</v>
      </c>
      <c r="B120" t="s">
        <v>197</v>
      </c>
      <c r="C120" s="2">
        <v>2.0193861518532793E-3</v>
      </c>
      <c r="D120" s="2">
        <v>3.902423783175394E-2</v>
      </c>
      <c r="E120" s="2">
        <v>1.0096930759266397E-2</v>
      </c>
      <c r="F120" s="2">
        <v>8.7093788643800005E-2</v>
      </c>
      <c r="G120" s="2">
        <v>0.11593169750096952</v>
      </c>
      <c r="H120" s="5" t="s">
        <v>846</v>
      </c>
    </row>
    <row r="121" spans="1:8">
      <c r="A121" t="s">
        <v>624</v>
      </c>
      <c r="B121" t="s">
        <v>202</v>
      </c>
      <c r="C121" s="2">
        <v>4.8793384384957152E-2</v>
      </c>
      <c r="D121" s="2">
        <v>1.8322054996845642E-2</v>
      </c>
      <c r="E121" s="2">
        <v>0.20661157066794267</v>
      </c>
      <c r="F121" s="2">
        <v>4.6317739987502229E-2</v>
      </c>
      <c r="G121" s="2">
        <v>4.4607437824836014</v>
      </c>
      <c r="H121" s="5" t="s">
        <v>846</v>
      </c>
    </row>
    <row r="122" spans="1:8">
      <c r="A122" t="s">
        <v>625</v>
      </c>
      <c r="B122" t="s">
        <v>203</v>
      </c>
      <c r="C122" s="2">
        <v>9.8178046400569409E-3</v>
      </c>
      <c r="D122" s="2">
        <v>3.8048907203867902E-2</v>
      </c>
      <c r="E122" s="2">
        <v>2.5826446463803394E-2</v>
      </c>
      <c r="F122" s="2">
        <v>0.10586911881020067</v>
      </c>
      <c r="G122" s="2">
        <v>0.24394692951118596</v>
      </c>
      <c r="H122" s="5" t="s">
        <v>846</v>
      </c>
    </row>
    <row r="123" spans="1:8">
      <c r="A123" t="s">
        <v>628</v>
      </c>
      <c r="B123" t="s">
        <v>206</v>
      </c>
      <c r="C123" s="2">
        <v>4.6525153472962606E-3</v>
      </c>
      <c r="D123" s="2">
        <v>4.9916712877471806E-2</v>
      </c>
      <c r="E123" s="2">
        <v>2.3262576736481303E-2</v>
      </c>
      <c r="F123" s="2">
        <v>0.13233639952882972</v>
      </c>
      <c r="G123" s="2">
        <v>0.17578366057490863</v>
      </c>
      <c r="H123" s="5" t="s">
        <v>846</v>
      </c>
    </row>
    <row r="124" spans="1:8">
      <c r="A124" t="s">
        <v>633</v>
      </c>
      <c r="B124" t="s">
        <v>211</v>
      </c>
      <c r="C124" s="2">
        <v>6.6719014991495403E-3</v>
      </c>
      <c r="D124" s="2">
        <v>2.7376556220005316E-2</v>
      </c>
      <c r="E124" s="2">
        <v>2.3262576736481303E-2</v>
      </c>
      <c r="F124" s="2">
        <v>4.3546894827152849E-2</v>
      </c>
      <c r="G124" s="2">
        <v>0.53419599328070488</v>
      </c>
      <c r="H124" s="5" t="s">
        <v>846</v>
      </c>
    </row>
    <row r="125" spans="1:8">
      <c r="A125" t="s">
        <v>635</v>
      </c>
      <c r="B125" t="s">
        <v>213</v>
      </c>
      <c r="C125" s="2">
        <v>5.5087726623254752E-3</v>
      </c>
      <c r="D125" s="2">
        <v>1.4841486639701617E-2</v>
      </c>
      <c r="E125" s="2">
        <v>1.7446932552360978E-2</v>
      </c>
      <c r="F125" s="2">
        <v>3.2660171372991063E-2</v>
      </c>
      <c r="G125" s="2">
        <v>0.53419598914869881</v>
      </c>
      <c r="H125" s="5" t="s">
        <v>846</v>
      </c>
    </row>
    <row r="126" spans="1:8">
      <c r="A126" t="s">
        <v>643</v>
      </c>
      <c r="B126" t="s">
        <v>221</v>
      </c>
      <c r="C126" s="2">
        <v>7.1907960742160992E-2</v>
      </c>
      <c r="D126" s="2">
        <v>2.5124368637842585E-2</v>
      </c>
      <c r="E126" s="2">
        <v>0.1095118894224253</v>
      </c>
      <c r="F126" s="2">
        <v>3.3562677891864158E-2</v>
      </c>
      <c r="G126" s="2">
        <v>3.2629067851874773</v>
      </c>
      <c r="H126" s="5" t="s">
        <v>846</v>
      </c>
    </row>
    <row r="127" spans="1:8">
      <c r="A127" t="s">
        <v>644</v>
      </c>
      <c r="B127" t="s">
        <v>222</v>
      </c>
      <c r="C127" s="2">
        <v>1.7652834768179426E-2</v>
      </c>
      <c r="D127" s="2">
        <v>5.4196830326737847E-2</v>
      </c>
      <c r="E127" s="2">
        <v>5.234079661782734E-2</v>
      </c>
      <c r="F127" s="2">
        <v>8.7093788643800005E-2</v>
      </c>
      <c r="G127" s="2">
        <v>0.60097048748095028</v>
      </c>
      <c r="H127" s="5" t="s">
        <v>846</v>
      </c>
    </row>
    <row r="128" spans="1:8">
      <c r="A128" t="s">
        <v>646</v>
      </c>
      <c r="B128" t="s">
        <v>224</v>
      </c>
      <c r="C128" s="2">
        <v>3.939180698037846E-2</v>
      </c>
      <c r="D128" s="2">
        <v>4.4207966951476212E-2</v>
      </c>
      <c r="E128" s="2">
        <v>0.14539110252449694</v>
      </c>
      <c r="F128" s="2">
        <v>8.9500475386303513E-2</v>
      </c>
      <c r="G128" s="2">
        <v>1.6244729639363067</v>
      </c>
      <c r="H128" s="5" t="s">
        <v>846</v>
      </c>
    </row>
    <row r="129" spans="1:8">
      <c r="A129" t="s">
        <v>647</v>
      </c>
      <c r="B129" t="s">
        <v>225</v>
      </c>
      <c r="C129" s="2">
        <v>1.3819965095993553E-2</v>
      </c>
      <c r="D129" s="2">
        <v>3.3238423769490343E-2</v>
      </c>
      <c r="E129" s="2">
        <v>5.1652892927606789E-2</v>
      </c>
      <c r="F129" s="2">
        <v>5.955137983877732E-2</v>
      </c>
      <c r="G129" s="2">
        <v>0.86736685308461359</v>
      </c>
      <c r="H129" s="5" t="s">
        <v>846</v>
      </c>
    </row>
    <row r="130" spans="1:8">
      <c r="A130" t="s">
        <v>650</v>
      </c>
      <c r="B130" t="s">
        <v>228</v>
      </c>
      <c r="C130" s="2">
        <v>1.3728892535908598E-2</v>
      </c>
      <c r="D130" s="2">
        <v>4.8387876263698594E-3</v>
      </c>
      <c r="E130" s="2">
        <v>3.1289111422699918E-2</v>
      </c>
      <c r="F130" s="2">
        <v>1.3233639851275084E-2</v>
      </c>
      <c r="G130" s="2">
        <v>2.3643617156231707</v>
      </c>
      <c r="H130" s="5" t="s">
        <v>846</v>
      </c>
    </row>
    <row r="131" spans="1:8">
      <c r="A131" t="s">
        <v>653</v>
      </c>
      <c r="B131" t="s">
        <v>231</v>
      </c>
      <c r="C131" s="2">
        <v>1.2619367219446459E-2</v>
      </c>
      <c r="D131" s="2">
        <v>1.0886723656262927E-2</v>
      </c>
      <c r="E131" s="2">
        <v>3.0290791204596445E-2</v>
      </c>
      <c r="F131" s="2">
        <v>5.4433618281314634E-2</v>
      </c>
      <c r="G131" s="2">
        <v>0.5564721244149653</v>
      </c>
      <c r="H131" s="5" t="s">
        <v>846</v>
      </c>
    </row>
    <row r="132" spans="1:8">
      <c r="A132" t="s">
        <v>654</v>
      </c>
      <c r="B132" t="s">
        <v>232</v>
      </c>
      <c r="C132" s="2">
        <v>6.3284181295847437E-3</v>
      </c>
      <c r="D132" s="2">
        <v>5.9923632110118086E-2</v>
      </c>
      <c r="E132" s="2">
        <v>2.5826446463803394E-2</v>
      </c>
      <c r="F132" s="2">
        <v>0.14152740692511465</v>
      </c>
      <c r="G132" s="2">
        <v>0.18248371128193391</v>
      </c>
      <c r="H132" s="5" t="s">
        <v>846</v>
      </c>
    </row>
    <row r="133" spans="1:8">
      <c r="A133" t="s">
        <v>661</v>
      </c>
      <c r="B133" t="s">
        <v>239</v>
      </c>
      <c r="C133" s="2">
        <v>6.3650299773546888E-3</v>
      </c>
      <c r="D133" s="2">
        <v>1.4427498627174042E-2</v>
      </c>
      <c r="E133" s="2">
        <v>2.0193861518532794E-2</v>
      </c>
      <c r="F133" s="2">
        <v>2.6467279702550167E-2</v>
      </c>
      <c r="G133" s="2">
        <v>0.7629745763629453</v>
      </c>
      <c r="H133" s="5" t="s">
        <v>846</v>
      </c>
    </row>
    <row r="134" spans="1:8">
      <c r="A134" t="s">
        <v>662</v>
      </c>
      <c r="B134" t="s">
        <v>240</v>
      </c>
      <c r="C134" s="2">
        <v>5.1652892927606785E-3</v>
      </c>
      <c r="D134" s="2">
        <v>1.5706064063514415E-2</v>
      </c>
      <c r="E134" s="2">
        <v>2.5826446463803394E-2</v>
      </c>
      <c r="F134" s="2">
        <v>3.3084100136227146E-2</v>
      </c>
      <c r="G134" s="2">
        <v>0.78063016244843819</v>
      </c>
      <c r="H134" s="5" t="s">
        <v>846</v>
      </c>
    </row>
    <row r="135" spans="1:8">
      <c r="A135" t="s">
        <v>666</v>
      </c>
      <c r="B135" t="s">
        <v>244</v>
      </c>
      <c r="C135" s="2">
        <v>0</v>
      </c>
      <c r="D135" s="2">
        <v>5.3248378014982868E-2</v>
      </c>
      <c r="E135" s="2">
        <v>0</v>
      </c>
      <c r="F135" s="2">
        <v>0.17900095077260703</v>
      </c>
      <c r="G135" s="2" t="s">
        <v>841</v>
      </c>
      <c r="H135" s="5" t="s">
        <v>846</v>
      </c>
    </row>
    <row r="136" spans="1:8">
      <c r="A136" t="s">
        <v>668</v>
      </c>
      <c r="B136" t="s">
        <v>246</v>
      </c>
      <c r="C136" s="2">
        <v>1.1527199861365776E-2</v>
      </c>
      <c r="D136" s="2">
        <v>1.0023351265016389E-2</v>
      </c>
      <c r="E136" s="2">
        <v>2.9078220920601628E-2</v>
      </c>
      <c r="F136" s="2">
        <v>3.9156458044507729E-2</v>
      </c>
      <c r="G136" s="2">
        <v>0.74261622150679374</v>
      </c>
      <c r="H136" s="5" t="s">
        <v>846</v>
      </c>
    </row>
    <row r="137" spans="1:8">
      <c r="A137" t="s">
        <v>670</v>
      </c>
      <c r="B137" t="s">
        <v>248</v>
      </c>
      <c r="C137" s="2">
        <v>1.1631288368240652E-3</v>
      </c>
      <c r="D137" s="2">
        <v>1.8978960542227984E-2</v>
      </c>
      <c r="E137" s="2">
        <v>5.8156441841203258E-3</v>
      </c>
      <c r="F137" s="2">
        <v>4.3183220100759888E-2</v>
      </c>
      <c r="G137" s="2">
        <v>0.13467370359483657</v>
      </c>
      <c r="H137" s="5" t="s">
        <v>846</v>
      </c>
    </row>
    <row r="138" spans="1:8">
      <c r="A138" t="s">
        <v>671</v>
      </c>
      <c r="B138" t="s">
        <v>249</v>
      </c>
      <c r="C138" s="2">
        <v>1.0296594588246543E-2</v>
      </c>
      <c r="D138" s="2">
        <v>5.50287554389489E-3</v>
      </c>
      <c r="E138" s="2">
        <v>3.1289111422699918E-2</v>
      </c>
      <c r="F138" s="2">
        <v>1.1033874112669085E-2</v>
      </c>
      <c r="G138" s="2">
        <v>2.8357321375249138</v>
      </c>
      <c r="H138" s="5" t="s">
        <v>846</v>
      </c>
    </row>
    <row r="139" spans="1:8">
      <c r="A139" t="s">
        <v>673</v>
      </c>
      <c r="B139" t="s">
        <v>251</v>
      </c>
      <c r="C139" s="2">
        <v>2.0193861518532793E-3</v>
      </c>
      <c r="D139" s="2">
        <v>8.0900896973359112E-3</v>
      </c>
      <c r="E139" s="2">
        <v>1.0096930759266397E-2</v>
      </c>
      <c r="F139" s="2">
        <v>2.7216808635404474E-2</v>
      </c>
      <c r="G139" s="2">
        <v>0.37098143630741459</v>
      </c>
      <c r="H139" s="5" t="s">
        <v>846</v>
      </c>
    </row>
    <row r="140" spans="1:8">
      <c r="A140" t="s">
        <v>677</v>
      </c>
      <c r="B140" t="s">
        <v>255</v>
      </c>
      <c r="C140" s="2">
        <v>0</v>
      </c>
      <c r="D140" s="2">
        <v>9.2382758595660856E-3</v>
      </c>
      <c r="E140" s="2">
        <v>0</v>
      </c>
      <c r="F140" s="2">
        <v>1.6330085181242685E-2</v>
      </c>
      <c r="G140" s="2" t="s">
        <v>841</v>
      </c>
      <c r="H140" s="5" t="s">
        <v>846</v>
      </c>
    </row>
    <row r="141" spans="1:8">
      <c r="A141" t="s">
        <v>681</v>
      </c>
      <c r="B141" t="s">
        <v>259</v>
      </c>
      <c r="C141" s="2">
        <v>2.3262576736481303E-3</v>
      </c>
      <c r="D141" s="2">
        <v>4.3755503319599112E-2</v>
      </c>
      <c r="E141" s="2">
        <v>1.1631288368240652E-2</v>
      </c>
      <c r="F141" s="2">
        <v>9.8704503518745795E-2</v>
      </c>
      <c r="G141" s="2">
        <v>0.11783949013057603</v>
      </c>
      <c r="H141" s="5" t="s">
        <v>846</v>
      </c>
    </row>
    <row r="142" spans="1:8">
      <c r="A142" t="s">
        <v>682</v>
      </c>
      <c r="B142" t="s">
        <v>260</v>
      </c>
      <c r="C142" s="2">
        <v>4.4046484981310127E-2</v>
      </c>
      <c r="D142" s="2">
        <v>1.2939474142635974E-2</v>
      </c>
      <c r="E142" s="2">
        <v>8.5807447615011218E-2</v>
      </c>
      <c r="F142" s="2">
        <v>5.2934559405100334E-2</v>
      </c>
      <c r="G142" s="2">
        <v>1.6210099522759704</v>
      </c>
      <c r="H142" s="5" t="s">
        <v>846</v>
      </c>
    </row>
    <row r="143" spans="1:8">
      <c r="A143" t="s">
        <v>683</v>
      </c>
      <c r="B143" t="s">
        <v>261</v>
      </c>
      <c r="C143" s="2">
        <v>4.0405291131928402E-2</v>
      </c>
      <c r="D143" s="2">
        <v>1.4743190954338176E-2</v>
      </c>
      <c r="E143" s="2">
        <v>0.11621900804463078</v>
      </c>
      <c r="F143" s="2">
        <v>5.0344017341795777E-2</v>
      </c>
      <c r="G143" s="2">
        <v>2.3084969015403813</v>
      </c>
      <c r="H143" s="5" t="s">
        <v>846</v>
      </c>
    </row>
    <row r="144" spans="1:8">
      <c r="A144" t="s">
        <v>684</v>
      </c>
      <c r="B144" t="s">
        <v>262</v>
      </c>
      <c r="C144" s="2">
        <v>2.5281962472632348E-2</v>
      </c>
      <c r="D144" s="2">
        <v>4.7053693739150401E-2</v>
      </c>
      <c r="E144" s="2">
        <v>0.11631288160389533</v>
      </c>
      <c r="F144" s="2">
        <v>6.7859345728857809E-2</v>
      </c>
      <c r="G144" s="2">
        <v>1.7140289278449705</v>
      </c>
      <c r="H144" s="5" t="s">
        <v>846</v>
      </c>
    </row>
    <row r="145" spans="1:8">
      <c r="A145" t="s">
        <v>685</v>
      </c>
      <c r="B145" t="s">
        <v>263</v>
      </c>
      <c r="C145" s="2">
        <v>1.6146222769641682E-2</v>
      </c>
      <c r="D145" s="2">
        <v>7.5660916497296032E-2</v>
      </c>
      <c r="E145" s="2">
        <v>5.1652892927606789E-2</v>
      </c>
      <c r="F145" s="2">
        <v>0.11910275967755464</v>
      </c>
      <c r="G145" s="2">
        <v>0.43368342654230679</v>
      </c>
      <c r="H145" s="5" t="s">
        <v>846</v>
      </c>
    </row>
    <row r="146" spans="1:8">
      <c r="A146" t="s">
        <v>686</v>
      </c>
      <c r="B146" t="s">
        <v>264</v>
      </c>
      <c r="C146" s="2">
        <v>4.5954267844861233E-3</v>
      </c>
      <c r="D146" s="2">
        <v>4.5142539015315786E-2</v>
      </c>
      <c r="E146" s="2">
        <v>1.716148973831029E-2</v>
      </c>
      <c r="F146" s="2">
        <v>9.8704503518745795E-2</v>
      </c>
      <c r="G146" s="2">
        <v>0.17386734268969814</v>
      </c>
      <c r="H146" s="5" t="s">
        <v>846</v>
      </c>
    </row>
    <row r="147" spans="1:8">
      <c r="A147" t="s">
        <v>687</v>
      </c>
      <c r="B147" t="s">
        <v>265</v>
      </c>
      <c r="C147" s="2">
        <v>1.9716101455347849E-2</v>
      </c>
      <c r="D147" s="2">
        <v>6.9017751163492789E-3</v>
      </c>
      <c r="E147" s="2">
        <v>8.1419017538428964E-2</v>
      </c>
      <c r="F147" s="2">
        <v>2.23751185945761E-2</v>
      </c>
      <c r="G147" s="2">
        <v>3.6388194857731642</v>
      </c>
      <c r="H147" s="5" t="s">
        <v>846</v>
      </c>
    </row>
    <row r="148" spans="1:8">
      <c r="A148" t="s">
        <v>693</v>
      </c>
      <c r="B148" t="s">
        <v>271</v>
      </c>
      <c r="C148" s="2">
        <v>1.3678773405904033E-2</v>
      </c>
      <c r="D148" s="2">
        <v>1.0601847457765056E-2</v>
      </c>
      <c r="E148" s="2">
        <v>6.2578222845399836E-2</v>
      </c>
      <c r="F148" s="2">
        <v>1.6550810666162402E-2</v>
      </c>
      <c r="G148" s="2">
        <v>3.780976298238913</v>
      </c>
      <c r="H148" s="5" t="s">
        <v>846</v>
      </c>
    </row>
    <row r="149" spans="1:8">
      <c r="A149" t="s">
        <v>694</v>
      </c>
      <c r="B149" t="s">
        <v>272</v>
      </c>
      <c r="C149" s="2">
        <v>1.3513093574198703E-2</v>
      </c>
      <c r="D149" s="2">
        <v>3.2471590749820603E-2</v>
      </c>
      <c r="E149" s="2">
        <v>5.1652892927606789E-2</v>
      </c>
      <c r="F149" s="2">
        <v>5.4433618281314634E-2</v>
      </c>
      <c r="G149" s="2">
        <v>0.94891529460090329</v>
      </c>
      <c r="H149" s="5" t="s">
        <v>846</v>
      </c>
    </row>
    <row r="150" spans="1:8">
      <c r="A150" t="s">
        <v>695</v>
      </c>
      <c r="B150" t="s">
        <v>273</v>
      </c>
      <c r="C150" s="2">
        <v>1.1631288368240652E-3</v>
      </c>
      <c r="D150" s="2">
        <v>2.3401692060013912E-2</v>
      </c>
      <c r="E150" s="2">
        <v>5.8156441841203258E-3</v>
      </c>
      <c r="F150" s="2">
        <v>3.3562677891864158E-2</v>
      </c>
      <c r="G150" s="2">
        <v>0.17327712058190925</v>
      </c>
      <c r="H150" s="5" t="s">
        <v>846</v>
      </c>
    </row>
    <row r="151" spans="1:8">
      <c r="A151" t="s">
        <v>696</v>
      </c>
      <c r="B151" t="s">
        <v>274</v>
      </c>
      <c r="C151" s="2">
        <v>4.6525153472962606E-3</v>
      </c>
      <c r="D151" s="2">
        <v>3.5153032786367971E-2</v>
      </c>
      <c r="E151" s="2">
        <v>2.3262576736481303E-2</v>
      </c>
      <c r="F151" s="2">
        <v>5.0344017341795777E-2</v>
      </c>
      <c r="G151" s="2">
        <v>0.46207231692590078</v>
      </c>
      <c r="H151" s="5" t="s">
        <v>846</v>
      </c>
    </row>
    <row r="152" spans="1:8">
      <c r="A152" t="s">
        <v>698</v>
      </c>
      <c r="B152" t="s">
        <v>276</v>
      </c>
      <c r="C152" s="2">
        <v>8.0378133508935794E-3</v>
      </c>
      <c r="D152" s="2">
        <v>4.2942940396591148E-2</v>
      </c>
      <c r="E152" s="2">
        <v>1.5644555154325553E-2</v>
      </c>
      <c r="F152" s="2">
        <v>0.10886723656262927</v>
      </c>
      <c r="G152" s="2">
        <v>0.14370306116225826</v>
      </c>
      <c r="H152" s="5" t="s">
        <v>846</v>
      </c>
    </row>
    <row r="153" spans="1:8">
      <c r="A153" t="s">
        <v>700</v>
      </c>
      <c r="B153" t="s">
        <v>278</v>
      </c>
      <c r="C153" s="2">
        <v>2.3226809498883866E-2</v>
      </c>
      <c r="D153" s="2">
        <v>4.7808192076394994E-2</v>
      </c>
      <c r="E153" s="2">
        <v>9.0392561580827382E-2</v>
      </c>
      <c r="F153" s="2">
        <v>0.1357186924640697</v>
      </c>
      <c r="G153" s="2">
        <v>0.6660288272726913</v>
      </c>
      <c r="H153" s="5" t="s">
        <v>846</v>
      </c>
    </row>
    <row r="154" spans="1:8">
      <c r="A154" t="s">
        <v>703</v>
      </c>
      <c r="B154" t="s">
        <v>281</v>
      </c>
      <c r="C154" s="2">
        <v>3.2154864384891249E-2</v>
      </c>
      <c r="D154" s="2">
        <v>2.9221703422965324E-2</v>
      </c>
      <c r="E154" s="2">
        <v>0.15495867774033589</v>
      </c>
      <c r="F154" s="2">
        <v>6.7859345728857809E-2</v>
      </c>
      <c r="G154" s="2">
        <v>2.283527435697605</v>
      </c>
      <c r="H154" s="5" t="s">
        <v>846</v>
      </c>
    </row>
    <row r="155" spans="1:8">
      <c r="A155" t="s">
        <v>705</v>
      </c>
      <c r="B155" t="s">
        <v>283</v>
      </c>
      <c r="C155" s="2">
        <v>4.472092733871541E-2</v>
      </c>
      <c r="D155" s="2">
        <v>2.7795022394515173E-2</v>
      </c>
      <c r="E155" s="2">
        <v>0.15495867774033589</v>
      </c>
      <c r="F155" s="2">
        <v>6.6168199256375432E-2</v>
      </c>
      <c r="G155" s="2">
        <v>2.3418905075523169</v>
      </c>
      <c r="H155" s="5" t="s">
        <v>846</v>
      </c>
    </row>
    <row r="156" spans="1:8">
      <c r="A156" t="s">
        <v>720</v>
      </c>
      <c r="B156" t="s">
        <v>298</v>
      </c>
      <c r="C156" s="2">
        <v>1.1237320449613213E-2</v>
      </c>
      <c r="D156" s="2">
        <v>1.9830692085870051E-2</v>
      </c>
      <c r="E156" s="2">
        <v>3.8739669695705095E-2</v>
      </c>
      <c r="F156" s="2">
        <v>3.3562677891864158E-2</v>
      </c>
      <c r="G156" s="2">
        <v>1.1542484726791087</v>
      </c>
      <c r="H156" s="5" t="s">
        <v>846</v>
      </c>
    </row>
    <row r="157" spans="1:8">
      <c r="A157" t="s">
        <v>722</v>
      </c>
      <c r="B157" t="s">
        <v>300</v>
      </c>
      <c r="C157" s="2">
        <v>9.3050304867414012E-3</v>
      </c>
      <c r="D157" s="2">
        <v>2.1163487404066539E-2</v>
      </c>
      <c r="E157" s="2">
        <v>4.6525152433707008E-2</v>
      </c>
      <c r="F157" s="2">
        <v>3.3084100136227146E-2</v>
      </c>
      <c r="G157" s="2">
        <v>1.4062692423893943</v>
      </c>
      <c r="H157" s="5" t="s">
        <v>846</v>
      </c>
    </row>
    <row r="158" spans="1:8">
      <c r="A158" t="s">
        <v>724</v>
      </c>
      <c r="B158" t="s">
        <v>302</v>
      </c>
      <c r="C158" s="2">
        <v>0</v>
      </c>
      <c r="D158" s="2">
        <v>2.0505518140579826E-2</v>
      </c>
      <c r="E158" s="2">
        <v>0</v>
      </c>
      <c r="F158" s="2">
        <v>4.3546894827152849E-2</v>
      </c>
      <c r="G158" s="2" t="s">
        <v>841</v>
      </c>
      <c r="H158" s="5" t="s">
        <v>846</v>
      </c>
    </row>
    <row r="159" spans="1:8">
      <c r="A159" t="s">
        <v>726</v>
      </c>
      <c r="B159" t="s">
        <v>304</v>
      </c>
      <c r="C159" s="2">
        <v>1.843849623816388E-2</v>
      </c>
      <c r="D159" s="2">
        <v>1.4152740692511465E-2</v>
      </c>
      <c r="E159" s="2">
        <v>4.0709508249586683E-2</v>
      </c>
      <c r="F159" s="2">
        <v>7.0763703462557323E-2</v>
      </c>
      <c r="G159" s="2">
        <v>0.57528798321200081</v>
      </c>
      <c r="H159" s="5" t="s">
        <v>846</v>
      </c>
    </row>
    <row r="160" spans="1:8">
      <c r="A160" t="s">
        <v>727</v>
      </c>
      <c r="B160" t="s">
        <v>305</v>
      </c>
      <c r="C160" s="2">
        <v>2.5826446463803393E-3</v>
      </c>
      <c r="D160" s="2">
        <v>2.5770344586845885E-2</v>
      </c>
      <c r="E160" s="2">
        <v>1.2913223231901697E-2</v>
      </c>
      <c r="F160" s="2">
        <v>4.9352251256195849E-2</v>
      </c>
      <c r="G160" s="2">
        <v>0.26165418807071195</v>
      </c>
      <c r="H160" s="5" t="s">
        <v>846</v>
      </c>
    </row>
    <row r="161" spans="1:8">
      <c r="A161" t="s">
        <v>728</v>
      </c>
      <c r="B161" t="s">
        <v>306</v>
      </c>
      <c r="C161" s="2">
        <v>0</v>
      </c>
      <c r="D161" s="2">
        <v>1.8850450555151659E-2</v>
      </c>
      <c r="E161" s="2">
        <v>0</v>
      </c>
      <c r="F161" s="2">
        <v>4.965243300416966E-2</v>
      </c>
      <c r="G161" s="2" t="s">
        <v>841</v>
      </c>
      <c r="H161" s="5" t="s">
        <v>846</v>
      </c>
    </row>
    <row r="162" spans="1:8">
      <c r="A162" t="s">
        <v>732</v>
      </c>
      <c r="B162" t="s">
        <v>310</v>
      </c>
      <c r="C162" s="2">
        <v>3.7457734832044044E-3</v>
      </c>
      <c r="D162" s="2">
        <v>2.1773446908323578E-3</v>
      </c>
      <c r="E162" s="2">
        <v>1.2913223231901697E-2</v>
      </c>
      <c r="F162" s="2">
        <v>1.0886723454161789E-2</v>
      </c>
      <c r="G162" s="2">
        <v>1.1861441402707089</v>
      </c>
      <c r="H162" s="5" t="s">
        <v>846</v>
      </c>
    </row>
    <row r="163" spans="1:8">
      <c r="A163" t="s">
        <v>738</v>
      </c>
      <c r="B163" t="s">
        <v>316</v>
      </c>
      <c r="C163" s="2">
        <v>0</v>
      </c>
      <c r="D163" s="2">
        <v>1.3808169915231195E-2</v>
      </c>
      <c r="E163" s="2">
        <v>0</v>
      </c>
      <c r="F163" s="2">
        <v>4.6317739987502229E-2</v>
      </c>
      <c r="G163" s="2" t="s">
        <v>841</v>
      </c>
      <c r="H163" s="5" t="s">
        <v>846</v>
      </c>
    </row>
    <row r="164" spans="1:8">
      <c r="A164" t="s">
        <v>739</v>
      </c>
      <c r="B164" t="s">
        <v>317</v>
      </c>
      <c r="C164" s="2">
        <v>3.6157024840827848E-2</v>
      </c>
      <c r="D164" s="2">
        <v>1.5476144223925367E-2</v>
      </c>
      <c r="E164" s="2">
        <v>0.18078512420413925</v>
      </c>
      <c r="F164" s="2">
        <v>4.8990256554233745E-2</v>
      </c>
      <c r="G164" s="2">
        <v>3.6902261167790469</v>
      </c>
      <c r="H164" s="5" t="s">
        <v>846</v>
      </c>
    </row>
    <row r="165" spans="1:8">
      <c r="A165" t="s">
        <v>740</v>
      </c>
      <c r="B165" t="s">
        <v>318</v>
      </c>
      <c r="C165" s="2">
        <v>1.1631288368240652E-3</v>
      </c>
      <c r="D165" s="2">
        <v>1.7690271279207571E-2</v>
      </c>
      <c r="E165" s="2">
        <v>5.8156441841203258E-3</v>
      </c>
      <c r="F165" s="2">
        <v>3.0845157789887979E-2</v>
      </c>
      <c r="G165" s="2">
        <v>0.18854318151767985</v>
      </c>
      <c r="H165" s="5" t="s">
        <v>846</v>
      </c>
    </row>
    <row r="166" spans="1:8">
      <c r="A166" t="s">
        <v>742</v>
      </c>
      <c r="B166" t="s">
        <v>320</v>
      </c>
      <c r="C166" s="2">
        <v>4.6525153472962606E-3</v>
      </c>
      <c r="D166" s="2">
        <v>1.7918083173575163E-2</v>
      </c>
      <c r="E166" s="2">
        <v>2.3262576736481303E-2</v>
      </c>
      <c r="F166" s="2">
        <v>3.9700919553825258E-2</v>
      </c>
      <c r="G166" s="2">
        <v>0.58594553974858521</v>
      </c>
      <c r="H166" s="5" t="s">
        <v>846</v>
      </c>
    </row>
    <row r="167" spans="1:8">
      <c r="A167" t="s">
        <v>743</v>
      </c>
      <c r="B167" t="s">
        <v>321</v>
      </c>
      <c r="C167" s="2">
        <v>0</v>
      </c>
      <c r="D167" s="2">
        <v>1.535177063092856E-2</v>
      </c>
      <c r="E167" s="2">
        <v>0</v>
      </c>
      <c r="F167" s="2">
        <v>2.4676125628097925E-2</v>
      </c>
      <c r="G167" s="2" t="s">
        <v>841</v>
      </c>
      <c r="H167" s="5" t="s">
        <v>846</v>
      </c>
    </row>
    <row r="168" spans="1:8">
      <c r="A168" t="s">
        <v>744</v>
      </c>
      <c r="B168" t="s">
        <v>322</v>
      </c>
      <c r="C168" s="2">
        <v>1.3225841575490959E-2</v>
      </c>
      <c r="D168" s="2">
        <v>2.4676126634452025E-3</v>
      </c>
      <c r="E168" s="2">
        <v>5.0484652723129249E-2</v>
      </c>
      <c r="F168" s="2">
        <v>1.2338063317226013E-2</v>
      </c>
      <c r="G168" s="2">
        <v>4.0917809728407031</v>
      </c>
      <c r="H168" s="5" t="s">
        <v>846</v>
      </c>
    </row>
    <row r="169" spans="1:8">
      <c r="A169" t="s">
        <v>747</v>
      </c>
      <c r="B169" t="s">
        <v>325</v>
      </c>
      <c r="C169" s="2">
        <v>1.009693054462585E-2</v>
      </c>
      <c r="D169" s="2">
        <v>2.7794148229641585E-2</v>
      </c>
      <c r="E169" s="2">
        <v>5.0484652723129249E-2</v>
      </c>
      <c r="F169" s="2">
        <v>0.10586911881020067</v>
      </c>
      <c r="G169" s="2">
        <v>0.47685910008977017</v>
      </c>
      <c r="H169" s="5" t="s">
        <v>846</v>
      </c>
    </row>
    <row r="170" spans="1:8">
      <c r="A170" t="s">
        <v>748</v>
      </c>
      <c r="B170" t="s">
        <v>326</v>
      </c>
      <c r="C170" s="2">
        <v>0</v>
      </c>
      <c r="D170" s="2">
        <v>2.9759482689500932E-2</v>
      </c>
      <c r="E170" s="2">
        <v>0</v>
      </c>
      <c r="F170" s="2">
        <v>0.11910275967755464</v>
      </c>
      <c r="G170" s="2" t="s">
        <v>841</v>
      </c>
      <c r="H170" s="5" t="s">
        <v>846</v>
      </c>
    </row>
    <row r="171" spans="1:8">
      <c r="A171" t="s">
        <v>749</v>
      </c>
      <c r="B171" t="s">
        <v>327</v>
      </c>
      <c r="C171" s="2">
        <v>4.6732553238625373E-2</v>
      </c>
      <c r="D171" s="2">
        <v>3.7838802884529218E-2</v>
      </c>
      <c r="E171" s="2">
        <v>7.0678514241662035E-2</v>
      </c>
      <c r="F171" s="2">
        <v>6.5320341735476434E-2</v>
      </c>
      <c r="G171" s="2">
        <v>1.0820291560611279</v>
      </c>
      <c r="H171" s="5" t="s">
        <v>846</v>
      </c>
    </row>
    <row r="172" spans="1:8">
      <c r="A172" t="s">
        <v>750</v>
      </c>
      <c r="B172" t="s">
        <v>328</v>
      </c>
      <c r="C172" s="2">
        <v>0</v>
      </c>
      <c r="D172" s="2">
        <v>3.630790672963341E-2</v>
      </c>
      <c r="E172" s="2">
        <v>0</v>
      </c>
      <c r="F172" s="2">
        <v>8.601865954132748E-2</v>
      </c>
      <c r="G172" s="2" t="s">
        <v>841</v>
      </c>
      <c r="H172" s="5" t="s">
        <v>846</v>
      </c>
    </row>
    <row r="173" spans="1:8">
      <c r="A173" t="s">
        <v>751</v>
      </c>
      <c r="B173" t="s">
        <v>329</v>
      </c>
      <c r="C173" s="2">
        <v>3.7457734832044044E-3</v>
      </c>
      <c r="D173" s="2">
        <v>3.3270286746123298E-2</v>
      </c>
      <c r="E173" s="2">
        <v>1.2913223231901697E-2</v>
      </c>
      <c r="F173" s="2">
        <v>9.2635478958925599E-2</v>
      </c>
      <c r="G173" s="2">
        <v>0.13939824543496337</v>
      </c>
      <c r="H173" s="5" t="s">
        <v>846</v>
      </c>
    </row>
    <row r="174" spans="1:8">
      <c r="A174" t="s">
        <v>752</v>
      </c>
      <c r="B174" t="s">
        <v>330</v>
      </c>
      <c r="C174" s="2">
        <v>1.0657069845043865E-2</v>
      </c>
      <c r="D174" s="2">
        <v>1.1187560305287157E-3</v>
      </c>
      <c r="E174" s="2">
        <v>2.0193861518532794E-2</v>
      </c>
      <c r="F174" s="2">
        <v>5.5937801526435779E-3</v>
      </c>
      <c r="G174" s="2">
        <v>3.6100563424877055</v>
      </c>
      <c r="H174" s="5" t="s">
        <v>846</v>
      </c>
    </row>
    <row r="175" spans="1:8">
      <c r="A175" t="s">
        <v>753</v>
      </c>
      <c r="B175" t="s">
        <v>331</v>
      </c>
      <c r="C175" s="2">
        <v>3.1289110308651107E-3</v>
      </c>
      <c r="D175" s="2">
        <v>3.1546444782792324E-2</v>
      </c>
      <c r="E175" s="2">
        <v>1.5644555154325553E-2</v>
      </c>
      <c r="F175" s="2">
        <v>7.9401839107650515E-2</v>
      </c>
      <c r="G175" s="2">
        <v>0.19703013595333929</v>
      </c>
      <c r="H175" s="5" t="s">
        <v>846</v>
      </c>
    </row>
    <row r="176" spans="1:8">
      <c r="A176" t="s">
        <v>754</v>
      </c>
      <c r="B176" t="s">
        <v>332</v>
      </c>
      <c r="C176" s="2">
        <v>7.7479339391410187E-3</v>
      </c>
      <c r="D176" s="2">
        <v>1.8363540868180074E-2</v>
      </c>
      <c r="E176" s="2">
        <v>3.8739669695705095E-2</v>
      </c>
      <c r="F176" s="2">
        <v>5.5937797494439355E-2</v>
      </c>
      <c r="G176" s="2">
        <v>0.69254907112773101</v>
      </c>
      <c r="H176" s="5" t="s">
        <v>846</v>
      </c>
    </row>
    <row r="177" spans="1:8">
      <c r="A177" t="s">
        <v>755</v>
      </c>
      <c r="B177" t="s">
        <v>333</v>
      </c>
      <c r="C177" s="2">
        <v>3.1825149886773444E-3</v>
      </c>
      <c r="D177" s="2">
        <v>3.9029589958341618E-2</v>
      </c>
      <c r="E177" s="2">
        <v>1.0096930759266397E-2</v>
      </c>
      <c r="F177" s="2">
        <v>5.4433618281314634E-2</v>
      </c>
      <c r="G177" s="2">
        <v>0.18549071471025763</v>
      </c>
      <c r="H177" s="5" t="s">
        <v>846</v>
      </c>
    </row>
    <row r="178" spans="1:8">
      <c r="A178" t="s">
        <v>756</v>
      </c>
      <c r="B178" t="s">
        <v>334</v>
      </c>
      <c r="C178" s="2">
        <v>6.6182975413373061E-3</v>
      </c>
      <c r="D178" s="2">
        <v>1.3533451626517945E-2</v>
      </c>
      <c r="E178" s="2">
        <v>1.7446932552360978E-2</v>
      </c>
      <c r="F178" s="2">
        <v>5.4433618281314634E-2</v>
      </c>
      <c r="G178" s="2">
        <v>0.3205175974559451</v>
      </c>
      <c r="H178" s="5" t="s">
        <v>846</v>
      </c>
    </row>
    <row r="179" spans="1:8">
      <c r="A179" t="s">
        <v>758</v>
      </c>
      <c r="B179" t="s">
        <v>336</v>
      </c>
      <c r="C179" s="2">
        <v>5.455168704513241E-3</v>
      </c>
      <c r="D179" s="2">
        <v>1.5867191274009772E-2</v>
      </c>
      <c r="E179" s="2">
        <v>1.5644555154325553E-2</v>
      </c>
      <c r="F179" s="2">
        <v>7.2719135936371887E-2</v>
      </c>
      <c r="G179" s="2">
        <v>0.21513670305453431</v>
      </c>
      <c r="H179" s="5" t="s">
        <v>846</v>
      </c>
    </row>
    <row r="180" spans="1:8">
      <c r="A180" t="s">
        <v>759</v>
      </c>
      <c r="B180" t="s">
        <v>337</v>
      </c>
      <c r="C180" s="2">
        <v>1.493260938375498E-2</v>
      </c>
      <c r="D180" s="2">
        <v>5.2038982880776036E-3</v>
      </c>
      <c r="E180" s="2">
        <v>6.4566116159508496E-2</v>
      </c>
      <c r="F180" s="2">
        <v>1.9850460284952062E-2</v>
      </c>
      <c r="G180" s="2">
        <v>3.2526256435702807</v>
      </c>
      <c r="H180" s="5" t="s">
        <v>846</v>
      </c>
    </row>
    <row r="181" spans="1:8">
      <c r="A181" t="s">
        <v>760</v>
      </c>
      <c r="B181" t="s">
        <v>338</v>
      </c>
      <c r="C181" s="2">
        <v>5.451684099515337E-3</v>
      </c>
      <c r="D181" s="2">
        <v>1.7729785994047054E-2</v>
      </c>
      <c r="E181" s="2">
        <v>1.716148973831029E-2</v>
      </c>
      <c r="F181" s="2">
        <v>3.7014188945323941E-2</v>
      </c>
      <c r="G181" s="2">
        <v>0.46364624559680723</v>
      </c>
      <c r="H181" s="5" t="s">
        <v>846</v>
      </c>
    </row>
    <row r="182" spans="1:8">
      <c r="A182" t="s">
        <v>762</v>
      </c>
      <c r="B182" t="s">
        <v>340</v>
      </c>
      <c r="C182" s="2">
        <v>0</v>
      </c>
      <c r="D182" s="2">
        <v>1.5433492963759312E-2</v>
      </c>
      <c r="E182" s="2">
        <v>0</v>
      </c>
      <c r="F182" s="2">
        <v>4.9352251256195849E-2</v>
      </c>
      <c r="G182" s="2" t="s">
        <v>841</v>
      </c>
      <c r="H182" s="5" t="s">
        <v>846</v>
      </c>
    </row>
    <row r="183" spans="1:8">
      <c r="A183" t="s">
        <v>763</v>
      </c>
      <c r="B183" t="s">
        <v>341</v>
      </c>
      <c r="C183" s="2">
        <v>1.0468159323565467E-2</v>
      </c>
      <c r="D183" s="2">
        <v>1.8661893319482536E-2</v>
      </c>
      <c r="E183" s="2">
        <v>5.234079661782734E-2</v>
      </c>
      <c r="F183" s="2">
        <v>2.7584684778831487E-2</v>
      </c>
      <c r="G183" s="2">
        <v>1.8974585730264975</v>
      </c>
      <c r="H183" s="5" t="s">
        <v>846</v>
      </c>
    </row>
    <row r="184" spans="1:8">
      <c r="A184" t="s">
        <v>767</v>
      </c>
      <c r="B184" t="s">
        <v>345</v>
      </c>
      <c r="C184" s="2">
        <v>0</v>
      </c>
      <c r="D184" s="2">
        <v>1.3848598239293766E-2</v>
      </c>
      <c r="E184" s="2">
        <v>0</v>
      </c>
      <c r="F184" s="2">
        <v>3.0845157789887979E-2</v>
      </c>
      <c r="G184" s="2" t="s">
        <v>841</v>
      </c>
      <c r="H184" s="5" t="s">
        <v>846</v>
      </c>
    </row>
    <row r="185" spans="1:8">
      <c r="A185" t="s">
        <v>771</v>
      </c>
      <c r="B185" t="s">
        <v>349</v>
      </c>
      <c r="C185" s="2">
        <v>0</v>
      </c>
      <c r="D185" s="2">
        <v>2.2445727343335439E-2</v>
      </c>
      <c r="E185" s="2">
        <v>0</v>
      </c>
      <c r="F185" s="2">
        <v>6.7859345728857809E-2</v>
      </c>
      <c r="G185" s="2" t="s">
        <v>841</v>
      </c>
      <c r="H185" s="5" t="s">
        <v>846</v>
      </c>
    </row>
    <row r="186" spans="1:8">
      <c r="A186" t="s">
        <v>777</v>
      </c>
      <c r="B186" t="s">
        <v>355</v>
      </c>
      <c r="C186" s="2">
        <v>2.6321736749140279E-2</v>
      </c>
      <c r="D186" s="2">
        <v>1.738994747027367E-2</v>
      </c>
      <c r="E186" s="2">
        <v>6.2578222845399836E-2</v>
      </c>
      <c r="F186" s="2">
        <v>3.9700919553825258E-2</v>
      </c>
      <c r="G186" s="2">
        <v>1.5762411437487802</v>
      </c>
      <c r="H186" s="5" t="s">
        <v>846</v>
      </c>
    </row>
    <row r="187" spans="1:8">
      <c r="A187" t="s">
        <v>778</v>
      </c>
      <c r="B187" t="s">
        <v>356</v>
      </c>
      <c r="C187" s="2">
        <v>1.4813803149066879E-2</v>
      </c>
      <c r="D187" s="2">
        <v>1.0472082090653277E-2</v>
      </c>
      <c r="E187" s="2">
        <v>6.397208498606799E-2</v>
      </c>
      <c r="F187" s="2">
        <v>1.6330085181242685E-2</v>
      </c>
      <c r="G187" s="2">
        <v>3.9174373113220864</v>
      </c>
      <c r="H187" s="5" t="s">
        <v>846</v>
      </c>
    </row>
    <row r="188" spans="1:8">
      <c r="A188" t="s">
        <v>779</v>
      </c>
      <c r="B188" t="s">
        <v>357</v>
      </c>
      <c r="C188" s="2">
        <v>3.7457734832044044E-3</v>
      </c>
      <c r="D188" s="2">
        <v>3.0762867945939069E-2</v>
      </c>
      <c r="E188" s="2">
        <v>1.2913223231901697E-2</v>
      </c>
      <c r="F188" s="2">
        <v>5.9876980008395531E-2</v>
      </c>
      <c r="G188" s="2">
        <v>0.21566256731871072</v>
      </c>
      <c r="H188" s="5" t="s">
        <v>846</v>
      </c>
    </row>
    <row r="189" spans="1:8">
      <c r="A189" t="s">
        <v>780</v>
      </c>
      <c r="B189" t="s">
        <v>358</v>
      </c>
      <c r="C189" s="2">
        <v>2.0193861518532793E-3</v>
      </c>
      <c r="D189" s="2">
        <v>2.0789667459020021E-2</v>
      </c>
      <c r="E189" s="2">
        <v>1.0096930759266397E-2</v>
      </c>
      <c r="F189" s="2">
        <v>4.6317739987502229E-2</v>
      </c>
      <c r="G189" s="2">
        <v>0.21799273371262975</v>
      </c>
      <c r="H189" s="5" t="s">
        <v>846</v>
      </c>
    </row>
    <row r="190" spans="1:8">
      <c r="A190" t="s">
        <v>782</v>
      </c>
      <c r="B190" t="s">
        <v>360</v>
      </c>
      <c r="C190" s="2">
        <v>0</v>
      </c>
      <c r="D190" s="2">
        <v>2.877530337199135E-2</v>
      </c>
      <c r="E190" s="2">
        <v>0</v>
      </c>
      <c r="F190" s="2">
        <v>8.601865954132748E-2</v>
      </c>
      <c r="G190" s="2" t="s">
        <v>841</v>
      </c>
      <c r="H190" s="5" t="s">
        <v>846</v>
      </c>
    </row>
    <row r="191" spans="1:8">
      <c r="A191" t="s">
        <v>783</v>
      </c>
      <c r="B191" t="s">
        <v>361</v>
      </c>
      <c r="C191" s="2">
        <v>4.9089023200284704E-3</v>
      </c>
      <c r="D191" s="2">
        <v>9.3085672593579728E-3</v>
      </c>
      <c r="E191" s="2">
        <v>1.2913223231901697E-2</v>
      </c>
      <c r="F191" s="2">
        <v>1.6550810666162402E-2</v>
      </c>
      <c r="G191" s="2">
        <v>0.780216962925107</v>
      </c>
      <c r="H191" s="5" t="s">
        <v>846</v>
      </c>
    </row>
    <row r="192" spans="1:8">
      <c r="A192" t="s">
        <v>784</v>
      </c>
      <c r="B192" t="s">
        <v>362</v>
      </c>
      <c r="C192" s="2">
        <v>5.451684099515337E-3</v>
      </c>
      <c r="D192" s="2">
        <v>2.1822763571197619E-2</v>
      </c>
      <c r="E192" s="2">
        <v>1.716148973831029E-2</v>
      </c>
      <c r="F192" s="2">
        <v>5.2934559405100334E-2</v>
      </c>
      <c r="G192" s="2">
        <v>0.32420199452263226</v>
      </c>
      <c r="H192" s="5" t="s">
        <v>846</v>
      </c>
    </row>
    <row r="193" spans="1:8">
      <c r="A193" t="s">
        <v>785</v>
      </c>
      <c r="B193" t="s">
        <v>363</v>
      </c>
      <c r="C193" s="2">
        <v>4.0387723037065585E-3</v>
      </c>
      <c r="D193" s="2">
        <v>4.5893811229839329E-3</v>
      </c>
      <c r="E193" s="2">
        <v>2.0193861518532794E-2</v>
      </c>
      <c r="F193" s="2">
        <v>1.6330085181242685E-2</v>
      </c>
      <c r="G193" s="2">
        <v>1.2366047876913819</v>
      </c>
      <c r="H193" s="5" t="s">
        <v>846</v>
      </c>
    </row>
    <row r="194" spans="1:8">
      <c r="A194" t="s">
        <v>786</v>
      </c>
      <c r="B194" t="s">
        <v>364</v>
      </c>
      <c r="C194" s="2">
        <v>5.2019011405306237E-3</v>
      </c>
      <c r="D194" s="2">
        <v>7.2916853245325762E-3</v>
      </c>
      <c r="E194" s="2">
        <v>2.0193861518532794E-2</v>
      </c>
      <c r="F194" s="2">
        <v>1.3233639851275084E-2</v>
      </c>
      <c r="G194" s="2">
        <v>1.5259491527258906</v>
      </c>
      <c r="H194" s="5" t="s">
        <v>846</v>
      </c>
    </row>
    <row r="195" spans="1:8">
      <c r="A195" t="s">
        <v>801</v>
      </c>
      <c r="B195" t="s">
        <v>379</v>
      </c>
      <c r="C195" s="2">
        <v>0</v>
      </c>
      <c r="D195" s="2">
        <v>2.5953358032552609E-2</v>
      </c>
      <c r="E195" s="2">
        <v>0</v>
      </c>
      <c r="F195" s="2">
        <v>7.278501969005241E-2</v>
      </c>
      <c r="G195" s="2" t="s">
        <v>841</v>
      </c>
      <c r="H195" s="5" t="s">
        <v>846</v>
      </c>
    </row>
    <row r="196" spans="1:8">
      <c r="A196" t="s">
        <v>803</v>
      </c>
      <c r="B196" t="s">
        <v>381</v>
      </c>
      <c r="C196" s="2">
        <v>7.4209511213640484E-3</v>
      </c>
      <c r="D196" s="2">
        <v>1.9002857581365256E-2</v>
      </c>
      <c r="E196" s="2">
        <v>3.1289111422699918E-2</v>
      </c>
      <c r="F196" s="2">
        <v>3.3562677891864158E-2</v>
      </c>
      <c r="G196" s="2">
        <v>0.93225908622400566</v>
      </c>
      <c r="H196" s="5" t="s">
        <v>846</v>
      </c>
    </row>
    <row r="197" spans="1:8">
      <c r="A197" t="s">
        <v>804</v>
      </c>
      <c r="B197" t="s">
        <v>382</v>
      </c>
      <c r="C197" s="2">
        <v>2.6325520823518356E-2</v>
      </c>
      <c r="D197" s="2">
        <v>1.0562293298112738E-2</v>
      </c>
      <c r="E197" s="2">
        <v>4.6933666577025468E-2</v>
      </c>
      <c r="F197" s="2">
        <v>2.1773446908323578E-2</v>
      </c>
      <c r="G197" s="2">
        <v>2.1555460086149068</v>
      </c>
      <c r="H197" s="5" t="s">
        <v>846</v>
      </c>
    </row>
    <row r="198" spans="1:8">
      <c r="A198" t="s">
        <v>805</v>
      </c>
      <c r="B198" t="s">
        <v>383</v>
      </c>
      <c r="C198" s="2">
        <v>1.1969377961785432E-2</v>
      </c>
      <c r="D198" s="2">
        <v>1.447095072593407E-2</v>
      </c>
      <c r="E198" s="2">
        <v>4.6933666577025468E-2</v>
      </c>
      <c r="F198" s="2">
        <v>3.3101622338007251E-2</v>
      </c>
      <c r="G198" s="2">
        <v>1.4178660519347499</v>
      </c>
      <c r="H198" s="5" t="s">
        <v>846</v>
      </c>
    </row>
    <row r="199" spans="1:8">
      <c r="A199" t="s">
        <v>806</v>
      </c>
      <c r="B199" t="s">
        <v>384</v>
      </c>
      <c r="C199" s="2">
        <v>1.1631288368240652E-3</v>
      </c>
      <c r="D199" s="2">
        <v>1.3653132409856054E-2</v>
      </c>
      <c r="E199" s="2">
        <v>5.8156441841203258E-3</v>
      </c>
      <c r="F199" s="2">
        <v>2.7216808635404474E-2</v>
      </c>
      <c r="G199" s="2">
        <v>0.21367840227068924</v>
      </c>
      <c r="H199" s="5" t="s">
        <v>846</v>
      </c>
    </row>
    <row r="200" spans="1:8">
      <c r="A200" t="s">
        <v>808</v>
      </c>
      <c r="B200" t="s">
        <v>386</v>
      </c>
      <c r="C200" s="2">
        <v>4.9089023200284704E-3</v>
      </c>
      <c r="D200" s="2">
        <v>2.5875452126722688E-2</v>
      </c>
      <c r="E200" s="2">
        <v>1.2913223231901697E-2</v>
      </c>
      <c r="F200" s="2">
        <v>4.9352251256195849E-2</v>
      </c>
      <c r="G200" s="2">
        <v>0.26165418807071195</v>
      </c>
      <c r="H200" s="5" t="s">
        <v>846</v>
      </c>
    </row>
    <row r="201" spans="1:8">
      <c r="A201" t="s">
        <v>809</v>
      </c>
      <c r="B201" t="s">
        <v>387</v>
      </c>
      <c r="C201" s="2">
        <v>5.8156441841203258E-3</v>
      </c>
      <c r="D201" s="2">
        <v>1.2067101045956458E-2</v>
      </c>
      <c r="E201" s="2">
        <v>2.9078220920601628E-2</v>
      </c>
      <c r="F201" s="2">
        <v>3.7014188945323941E-2</v>
      </c>
      <c r="G201" s="2">
        <v>0.78559659820062389</v>
      </c>
      <c r="H201" s="5" t="s">
        <v>846</v>
      </c>
    </row>
    <row r="202" spans="1:8">
      <c r="A202" t="s">
        <v>810</v>
      </c>
      <c r="B202" t="s">
        <v>388</v>
      </c>
      <c r="C202" s="2">
        <v>0</v>
      </c>
      <c r="D202" s="2">
        <v>1.2850137101666048E-2</v>
      </c>
      <c r="E202" s="2">
        <v>0</v>
      </c>
      <c r="F202" s="2">
        <v>2.4676125628097925E-2</v>
      </c>
      <c r="G202" s="2" t="s">
        <v>841</v>
      </c>
      <c r="H202" s="5" t="s">
        <v>846</v>
      </c>
    </row>
    <row r="203" spans="1:8">
      <c r="A203" t="s">
        <v>811</v>
      </c>
      <c r="B203" t="s">
        <v>389</v>
      </c>
      <c r="C203" s="2">
        <v>6.6214169500868978E-3</v>
      </c>
      <c r="D203" s="2">
        <v>1.2928877525806909E-2</v>
      </c>
      <c r="E203" s="2">
        <v>2.0193861518532794E-2</v>
      </c>
      <c r="F203" s="2">
        <v>3.2660171372991063E-2</v>
      </c>
      <c r="G203" s="2">
        <v>0.61830237471541505</v>
      </c>
      <c r="H203" s="5" t="s">
        <v>846</v>
      </c>
    </row>
    <row r="204" spans="1:8">
      <c r="A204" t="s">
        <v>812</v>
      </c>
      <c r="B204" t="s">
        <v>390</v>
      </c>
      <c r="C204" s="2">
        <v>7.7479339391410187E-3</v>
      </c>
      <c r="D204" s="2">
        <v>1.3079295346068812E-2</v>
      </c>
      <c r="E204" s="2">
        <v>3.8739669695705095E-2</v>
      </c>
      <c r="F204" s="2">
        <v>2.7968898747219677E-2</v>
      </c>
      <c r="G204" s="2">
        <v>1.385098142255462</v>
      </c>
      <c r="H204" s="5" t="s">
        <v>846</v>
      </c>
    </row>
    <row r="205" spans="1:8">
      <c r="A205" t="s">
        <v>813</v>
      </c>
      <c r="B205" t="s">
        <v>391</v>
      </c>
      <c r="C205" s="2">
        <v>1.4942140288096683E-2</v>
      </c>
      <c r="D205" s="2">
        <v>7.161266202873229E-3</v>
      </c>
      <c r="E205" s="2">
        <v>4.0387721963862845E-2</v>
      </c>
      <c r="F205" s="2">
        <v>1.3233639851275084E-2</v>
      </c>
      <c r="G205" s="2">
        <v>3.0518982243552153</v>
      </c>
      <c r="H205" s="5" t="s">
        <v>846</v>
      </c>
    </row>
    <row r="206" spans="1:8">
      <c r="A206" t="s">
        <v>814</v>
      </c>
      <c r="B206" t="s">
        <v>392</v>
      </c>
      <c r="C206" s="2">
        <v>6.3114260195424555E-3</v>
      </c>
      <c r="D206" s="2">
        <v>6.8716916328365645E-3</v>
      </c>
      <c r="E206" s="2">
        <v>1.5644555154325553E-2</v>
      </c>
      <c r="F206" s="2">
        <v>1.6781339449931629E-2</v>
      </c>
      <c r="G206" s="2">
        <v>0.9322590250320747</v>
      </c>
      <c r="H206" s="5" t="s">
        <v>846</v>
      </c>
    </row>
    <row r="207" spans="1:8">
      <c r="A207" t="s">
        <v>815</v>
      </c>
      <c r="B207" t="s">
        <v>393</v>
      </c>
      <c r="C207" s="2">
        <v>1.2819031263067151E-2</v>
      </c>
      <c r="D207" s="2">
        <v>4.3847730667772528E-3</v>
      </c>
      <c r="E207" s="2">
        <v>4.6933666577025468E-2</v>
      </c>
      <c r="F207" s="2">
        <v>1.6330085181242685E-2</v>
      </c>
      <c r="G207" s="2">
        <v>2.8740613448198751</v>
      </c>
      <c r="H207" s="5" t="s">
        <v>846</v>
      </c>
    </row>
    <row r="208" spans="1:8">
      <c r="A208" t="s">
        <v>816</v>
      </c>
      <c r="B208" t="s">
        <v>394</v>
      </c>
      <c r="C208" s="2">
        <v>0</v>
      </c>
      <c r="D208" s="2">
        <v>1.5551787749803616E-2</v>
      </c>
      <c r="E208" s="2">
        <v>0</v>
      </c>
      <c r="F208" s="2">
        <v>3.7014188945323941E-2</v>
      </c>
      <c r="G208" s="2" t="s">
        <v>841</v>
      </c>
      <c r="H208" s="5" t="s">
        <v>846</v>
      </c>
    </row>
    <row r="209" spans="1:8">
      <c r="A209" t="s">
        <v>817</v>
      </c>
      <c r="B209" t="s">
        <v>395</v>
      </c>
      <c r="C209" s="2">
        <v>4.6525153472962606E-3</v>
      </c>
      <c r="D209" s="2">
        <v>8.1201733824484475E-3</v>
      </c>
      <c r="E209" s="2">
        <v>2.3262576736481303E-2</v>
      </c>
      <c r="F209" s="2">
        <v>2.1773446908323578E-2</v>
      </c>
      <c r="G209" s="2">
        <v>1.0683920113534462</v>
      </c>
      <c r="H209" s="5" t="s">
        <v>846</v>
      </c>
    </row>
    <row r="210" spans="1:8">
      <c r="A210" t="s">
        <v>818</v>
      </c>
      <c r="B210" t="s">
        <v>396</v>
      </c>
      <c r="C210" s="2">
        <v>3.4893865104721955E-3</v>
      </c>
      <c r="D210" s="2">
        <v>1.8332764184977958E-2</v>
      </c>
      <c r="E210" s="2">
        <v>1.7446932552360978E-2</v>
      </c>
      <c r="F210" s="2">
        <v>3.3562677891864158E-2</v>
      </c>
      <c r="G210" s="2">
        <v>0.51983136174572786</v>
      </c>
      <c r="H210" s="5" t="s">
        <v>846</v>
      </c>
    </row>
    <row r="211" spans="1:8">
      <c r="A211" t="s">
        <v>819</v>
      </c>
      <c r="B211" t="s">
        <v>397</v>
      </c>
      <c r="C211" s="2">
        <v>0</v>
      </c>
      <c r="D211" s="2">
        <v>1.2825337553245542E-2</v>
      </c>
      <c r="E211" s="2">
        <v>0</v>
      </c>
      <c r="F211" s="2">
        <v>2.7968898747219677E-2</v>
      </c>
      <c r="G211" s="2" t="s">
        <v>841</v>
      </c>
      <c r="H211" s="5" t="s">
        <v>846</v>
      </c>
    </row>
    <row r="212" spans="1:8">
      <c r="A212" t="s">
        <v>821</v>
      </c>
      <c r="B212" t="s">
        <v>399</v>
      </c>
      <c r="C212" s="2">
        <v>3.4893865104721955E-3</v>
      </c>
      <c r="D212" s="2">
        <v>9.2036408850162087E-3</v>
      </c>
      <c r="E212" s="2">
        <v>1.7446932552360978E-2</v>
      </c>
      <c r="F212" s="2">
        <v>2.206774822533817E-2</v>
      </c>
      <c r="G212" s="2">
        <v>0.79060774004700785</v>
      </c>
      <c r="H212" s="5" t="s">
        <v>846</v>
      </c>
    </row>
    <row r="213" spans="1:8">
      <c r="A213" t="s">
        <v>822</v>
      </c>
      <c r="B213" t="s">
        <v>400</v>
      </c>
      <c r="C213" s="2">
        <v>0</v>
      </c>
      <c r="D213" s="2">
        <v>4.909732780709314E-3</v>
      </c>
      <c r="E213" s="2">
        <v>0</v>
      </c>
      <c r="F213" s="2">
        <v>1.2338063317226013E-2</v>
      </c>
      <c r="G213" s="2" t="s">
        <v>841</v>
      </c>
      <c r="H213" s="5" t="s">
        <v>846</v>
      </c>
    </row>
    <row r="214" spans="1:8">
      <c r="A214" t="s">
        <v>823</v>
      </c>
      <c r="B214" t="s">
        <v>401</v>
      </c>
      <c r="C214" s="2">
        <v>0</v>
      </c>
      <c r="D214" s="2">
        <v>1.203148446987955E-2</v>
      </c>
      <c r="E214" s="2">
        <v>0</v>
      </c>
      <c r="F214" s="2">
        <v>2.7968898747219677E-2</v>
      </c>
      <c r="G214" s="2" t="s">
        <v>841</v>
      </c>
      <c r="H214" s="5" t="s">
        <v>846</v>
      </c>
    </row>
    <row r="215" spans="1:8">
      <c r="A215" t="s">
        <v>824</v>
      </c>
      <c r="B215" t="s">
        <v>402</v>
      </c>
      <c r="C215" s="2">
        <v>0</v>
      </c>
      <c r="D215" s="2">
        <v>5.9428286916160897E-3</v>
      </c>
      <c r="E215" s="2">
        <v>0</v>
      </c>
      <c r="F215" s="2">
        <v>1.3233639851275084E-2</v>
      </c>
      <c r="G215" s="2" t="s">
        <v>841</v>
      </c>
      <c r="H215" s="5" t="s">
        <v>846</v>
      </c>
    </row>
    <row r="216" spans="1:8">
      <c r="A216" t="s">
        <v>825</v>
      </c>
      <c r="B216" t="s">
        <v>403</v>
      </c>
      <c r="C216" s="2">
        <v>0</v>
      </c>
      <c r="D216" s="2">
        <v>1.074698134343607E-2</v>
      </c>
      <c r="E216" s="2">
        <v>0</v>
      </c>
      <c r="F216" s="2">
        <v>1.850709447266197E-2</v>
      </c>
      <c r="G216" s="2" t="s">
        <v>841</v>
      </c>
      <c r="H216" s="5" t="s">
        <v>846</v>
      </c>
    </row>
    <row r="217" spans="1:8">
      <c r="A217" t="s">
        <v>826</v>
      </c>
      <c r="B217" t="s">
        <v>404</v>
      </c>
      <c r="C217" s="2">
        <v>6.2578222845399833E-3</v>
      </c>
      <c r="D217" s="2">
        <v>7.4260416293049827E-3</v>
      </c>
      <c r="E217" s="2">
        <v>3.1289111422699918E-2</v>
      </c>
      <c r="F217" s="2">
        <v>1.9850460284952062E-2</v>
      </c>
      <c r="G217" s="2">
        <v>1.5762411034075163</v>
      </c>
      <c r="H217" s="5" t="s">
        <v>846</v>
      </c>
    </row>
    <row r="218" spans="1:8">
      <c r="A218" t="s">
        <v>827</v>
      </c>
      <c r="B218" t="s">
        <v>405</v>
      </c>
      <c r="C218" s="2">
        <v>1.0296893842986175E-2</v>
      </c>
      <c r="D218" s="2">
        <v>8.5594729767585701E-3</v>
      </c>
      <c r="E218" s="2">
        <v>5.1484469214930877E-2</v>
      </c>
      <c r="F218" s="2">
        <v>2.6467279702550167E-2</v>
      </c>
      <c r="G218" s="2">
        <v>1.9452119671357937</v>
      </c>
      <c r="H218" s="5" t="s">
        <v>846</v>
      </c>
    </row>
    <row r="219" spans="1:8">
      <c r="A219" t="s">
        <v>828</v>
      </c>
      <c r="B219" t="s">
        <v>406</v>
      </c>
      <c r="C219" s="2">
        <v>1.146002267981024E-2</v>
      </c>
      <c r="D219" s="2">
        <v>3.8805342013422074E-3</v>
      </c>
      <c r="E219" s="2">
        <v>5.1484469214930877E-2</v>
      </c>
      <c r="F219" s="2">
        <v>1.3233639851275084E-2</v>
      </c>
      <c r="G219" s="2">
        <v>3.8904239342715874</v>
      </c>
      <c r="H219" s="5" t="s">
        <v>846</v>
      </c>
    </row>
    <row r="220" spans="1:8">
      <c r="A220" t="s">
        <v>829</v>
      </c>
      <c r="B220" t="s">
        <v>407</v>
      </c>
      <c r="C220" s="2">
        <v>0</v>
      </c>
      <c r="D220" s="2">
        <v>0</v>
      </c>
      <c r="E220" s="2">
        <v>0</v>
      </c>
      <c r="F220" s="2">
        <v>0</v>
      </c>
      <c r="G220" s="2" t="s">
        <v>841</v>
      </c>
      <c r="H220" s="5" t="s">
        <v>846</v>
      </c>
    </row>
    <row r="221" spans="1:8">
      <c r="A221" t="s">
        <v>830</v>
      </c>
      <c r="B221" t="s">
        <v>408</v>
      </c>
      <c r="C221" s="2">
        <v>0</v>
      </c>
      <c r="D221" s="2">
        <v>3.5709999741438667E-3</v>
      </c>
      <c r="E221" s="2">
        <v>0</v>
      </c>
      <c r="F221" s="2">
        <v>1.2338063317226013E-2</v>
      </c>
      <c r="G221" s="2" t="s">
        <v>841</v>
      </c>
      <c r="H221" s="5" t="s">
        <v>846</v>
      </c>
    </row>
    <row r="222" spans="1:8">
      <c r="A222" t="s">
        <v>832</v>
      </c>
      <c r="B222" t="s">
        <v>410</v>
      </c>
      <c r="C222" s="2">
        <v>1.1631288368240652E-3</v>
      </c>
      <c r="D222" s="2">
        <v>4.9352251256195847E-3</v>
      </c>
      <c r="E222" s="2">
        <v>5.8156441841203258E-3</v>
      </c>
      <c r="F222" s="2">
        <v>2.4676125628097925E-2</v>
      </c>
      <c r="G222" s="2">
        <v>0.23567898266404655</v>
      </c>
      <c r="H222" s="5" t="s">
        <v>846</v>
      </c>
    </row>
    <row r="223" spans="1:8">
      <c r="A223" t="s">
        <v>836</v>
      </c>
      <c r="B223" t="s">
        <v>414</v>
      </c>
      <c r="C223" s="2">
        <v>1.1631288368240652E-3</v>
      </c>
      <c r="D223" s="2">
        <v>1.4667001714071615E-2</v>
      </c>
      <c r="E223" s="2">
        <v>5.8156441841203258E-3</v>
      </c>
      <c r="F223" s="2">
        <v>2.7968898747219677E-2</v>
      </c>
      <c r="G223" s="2">
        <v>0.20793254095134672</v>
      </c>
      <c r="H223" s="5" t="s">
        <v>846</v>
      </c>
    </row>
    <row r="224" spans="1:8">
      <c r="A224" t="s">
        <v>837</v>
      </c>
      <c r="B224" t="s">
        <v>415</v>
      </c>
      <c r="C224" s="2">
        <v>0</v>
      </c>
      <c r="D224" s="2">
        <v>8.3758063805114136E-3</v>
      </c>
      <c r="E224" s="2">
        <v>0</v>
      </c>
      <c r="F224" s="2">
        <v>3.0845157789887979E-2</v>
      </c>
      <c r="G224" s="2" t="s">
        <v>841</v>
      </c>
      <c r="H224" s="5" t="s">
        <v>846</v>
      </c>
    </row>
    <row r="225" spans="1:8">
      <c r="A225" s="6" t="s">
        <v>838</v>
      </c>
      <c r="B225" s="6" t="s">
        <v>416</v>
      </c>
      <c r="C225" s="7">
        <v>0</v>
      </c>
      <c r="D225" s="7">
        <v>5.7228521187951322E-3</v>
      </c>
      <c r="E225" s="7">
        <v>0</v>
      </c>
      <c r="F225" s="7">
        <v>1.0886723454161789E-2</v>
      </c>
      <c r="G225" s="7" t="s">
        <v>841</v>
      </c>
      <c r="H225" s="9" t="s">
        <v>846</v>
      </c>
    </row>
  </sheetData>
  <sortState xmlns:xlrd2="http://schemas.microsoft.com/office/spreadsheetml/2017/richdata2" ref="A2:H225">
    <sortCondition ref="H2:H225"/>
    <sortCondition ref="A2:A225"/>
  </sortState>
  <phoneticPr fontId="1"/>
  <conditionalFormatting sqref="H2:H225">
    <cfRule type="containsText" dxfId="1" priority="1" operator="containsText" text="RS">
      <formula>NOT(ISERROR(SEARCH("RS",H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8DEA0-42A4-DE47-A7FA-510F16940F2E}">
  <dimension ref="A1:H196"/>
  <sheetViews>
    <sheetView workbookViewId="0">
      <selection activeCell="B7" sqref="B7"/>
    </sheetView>
  </sheetViews>
  <sheetFormatPr baseColWidth="10" defaultRowHeight="20"/>
  <cols>
    <col min="1" max="1" width="9.7109375" customWidth="1"/>
    <col min="2" max="2" width="153.28515625" bestFit="1" customWidth="1"/>
    <col min="3" max="3" width="20.140625" bestFit="1" customWidth="1"/>
    <col min="4" max="4" width="14.5703125" bestFit="1" customWidth="1"/>
    <col min="5" max="5" width="16.7109375" bestFit="1" customWidth="1"/>
    <col min="6" max="6" width="11.28515625" bestFit="1" customWidth="1"/>
    <col min="7" max="7" width="14" bestFit="1" customWidth="1"/>
    <col min="8" max="8" width="19.140625" bestFit="1" customWidth="1"/>
  </cols>
  <sheetData>
    <row r="1" spans="1:8" ht="21" thickBot="1">
      <c r="A1" s="3" t="s">
        <v>419</v>
      </c>
      <c r="B1" s="3" t="s">
        <v>854</v>
      </c>
      <c r="C1" s="4" t="s">
        <v>853</v>
      </c>
      <c r="D1" s="4" t="s">
        <v>852</v>
      </c>
      <c r="E1" s="4" t="s">
        <v>851</v>
      </c>
      <c r="F1" s="4" t="s">
        <v>850</v>
      </c>
      <c r="G1" s="4" t="s">
        <v>849</v>
      </c>
      <c r="H1" s="4" t="s">
        <v>843</v>
      </c>
    </row>
    <row r="2" spans="1:8">
      <c r="A2" t="s">
        <v>436</v>
      </c>
      <c r="B2" t="s">
        <v>14</v>
      </c>
      <c r="C2" s="2">
        <v>0.90731533680006637</v>
      </c>
      <c r="D2" s="2">
        <v>0.16937278198306788</v>
      </c>
      <c r="E2" s="2">
        <v>1.6113892377120211</v>
      </c>
      <c r="F2" s="2">
        <v>0.2315886989214323</v>
      </c>
      <c r="G2" s="2">
        <v>6.9579787149229313</v>
      </c>
      <c r="H2" s="1" t="s">
        <v>847</v>
      </c>
    </row>
    <row r="3" spans="1:8">
      <c r="A3" t="s">
        <v>439</v>
      </c>
      <c r="B3" t="s">
        <v>17</v>
      </c>
      <c r="C3" s="2">
        <v>3.4394553128349812</v>
      </c>
      <c r="D3" s="2">
        <v>0.13208190327924604</v>
      </c>
      <c r="E3" s="2">
        <v>7.4624530704147594</v>
      </c>
      <c r="F3" s="2">
        <v>0.29611351055623736</v>
      </c>
      <c r="G3" s="2">
        <v>25.201325857765966</v>
      </c>
      <c r="H3" s="1" t="s">
        <v>847</v>
      </c>
    </row>
    <row r="4" spans="1:8">
      <c r="A4" t="s">
        <v>447</v>
      </c>
      <c r="B4" t="s">
        <v>25</v>
      </c>
      <c r="C4" s="2">
        <v>1.4124599217861706</v>
      </c>
      <c r="D4" s="2">
        <v>5.5075248954660504E-2</v>
      </c>
      <c r="E4" s="2">
        <v>5.1999192229698927</v>
      </c>
      <c r="F4" s="2">
        <v>0.11248593924387765</v>
      </c>
      <c r="G4" s="2">
        <v>46.227281897838736</v>
      </c>
      <c r="H4" s="1" t="s">
        <v>847</v>
      </c>
    </row>
    <row r="5" spans="1:8">
      <c r="A5" t="s">
        <v>454</v>
      </c>
      <c r="B5" t="s">
        <v>32</v>
      </c>
      <c r="C5" s="2">
        <v>7.1513525898469625</v>
      </c>
      <c r="D5" s="2">
        <v>0</v>
      </c>
      <c r="E5" s="2">
        <v>28.331987068726271</v>
      </c>
      <c r="F5" s="2">
        <v>0</v>
      </c>
      <c r="G5" s="2" t="s">
        <v>842</v>
      </c>
      <c r="H5" s="1" t="s">
        <v>847</v>
      </c>
    </row>
    <row r="6" spans="1:8">
      <c r="A6" t="s">
        <v>455</v>
      </c>
      <c r="B6" t="s">
        <v>33</v>
      </c>
      <c r="C6" s="2">
        <v>3.9261817807255044</v>
      </c>
      <c r="D6" s="2">
        <v>3.7501152809536809E-3</v>
      </c>
      <c r="E6" s="2">
        <v>15.670436177785325</v>
      </c>
      <c r="F6" s="2">
        <v>1.3233639851275084E-2</v>
      </c>
      <c r="G6" s="2">
        <v>1184.136515266845</v>
      </c>
      <c r="H6" s="1" t="s">
        <v>847</v>
      </c>
    </row>
    <row r="7" spans="1:8">
      <c r="A7" t="s">
        <v>466</v>
      </c>
      <c r="B7" t="s">
        <v>44</v>
      </c>
      <c r="C7" s="2">
        <v>0.36136913488437</v>
      </c>
      <c r="D7" s="2">
        <v>7.1740899272335817E-2</v>
      </c>
      <c r="E7" s="2">
        <v>0.8291614521445233</v>
      </c>
      <c r="F7" s="2">
        <v>0.14188772361950569</v>
      </c>
      <c r="G7" s="2">
        <v>5.8437857130476667</v>
      </c>
      <c r="H7" s="1" t="s">
        <v>847</v>
      </c>
    </row>
    <row r="8" spans="1:8">
      <c r="A8" t="s">
        <v>470</v>
      </c>
      <c r="B8" t="s">
        <v>48</v>
      </c>
      <c r="C8" s="2">
        <v>0.26256404779818027</v>
      </c>
      <c r="D8" s="2">
        <v>4.5900741210735171E-3</v>
      </c>
      <c r="E8" s="2">
        <v>0.75093867414479798</v>
      </c>
      <c r="F8" s="2">
        <v>1.6781339449931629E-2</v>
      </c>
      <c r="G8" s="2">
        <v>44.748434794807601</v>
      </c>
      <c r="H8" s="1" t="s">
        <v>847</v>
      </c>
    </row>
    <row r="9" spans="1:8">
      <c r="A9" t="s">
        <v>474</v>
      </c>
      <c r="B9" t="s">
        <v>52</v>
      </c>
      <c r="C9" s="2">
        <v>1.639900318867926</v>
      </c>
      <c r="D9" s="2">
        <v>0</v>
      </c>
      <c r="E9" s="2">
        <v>5.8520679577022001</v>
      </c>
      <c r="F9" s="2">
        <v>0</v>
      </c>
      <c r="G9" s="2" t="s">
        <v>842</v>
      </c>
      <c r="H9" s="1" t="s">
        <v>847</v>
      </c>
    </row>
    <row r="10" spans="1:8">
      <c r="A10" t="s">
        <v>475</v>
      </c>
      <c r="B10" t="s">
        <v>53</v>
      </c>
      <c r="C10" s="2">
        <v>0.93453509558045733</v>
      </c>
      <c r="D10" s="2">
        <v>1.2338062310871911E-3</v>
      </c>
      <c r="E10" s="2">
        <v>2.2841051327430448</v>
      </c>
      <c r="F10" s="2">
        <v>6.1690311554359559E-3</v>
      </c>
      <c r="G10" s="2">
        <v>370.2534604206632</v>
      </c>
      <c r="H10" s="1" t="s">
        <v>847</v>
      </c>
    </row>
    <row r="11" spans="1:8">
      <c r="A11" t="s">
        <v>476</v>
      </c>
      <c r="B11" t="s">
        <v>54</v>
      </c>
      <c r="C11" s="2">
        <v>0.99968833225514719</v>
      </c>
      <c r="D11" s="2">
        <v>0</v>
      </c>
      <c r="E11" s="2">
        <v>2.7847309155062434</v>
      </c>
      <c r="F11" s="2">
        <v>0</v>
      </c>
      <c r="G11" s="2" t="s">
        <v>842</v>
      </c>
      <c r="H11" s="1" t="s">
        <v>847</v>
      </c>
    </row>
    <row r="12" spans="1:8">
      <c r="A12" t="s">
        <v>477</v>
      </c>
      <c r="B12" t="s">
        <v>55</v>
      </c>
      <c r="C12" s="2">
        <v>0.28065457021936546</v>
      </c>
      <c r="D12" s="2">
        <v>8.0789145858659928E-2</v>
      </c>
      <c r="E12" s="2">
        <v>0.86653096784509465</v>
      </c>
      <c r="F12" s="2">
        <v>0.10068803468359155</v>
      </c>
      <c r="G12" s="2">
        <v>8.6060967479218</v>
      </c>
      <c r="H12" s="1" t="s">
        <v>847</v>
      </c>
    </row>
    <row r="13" spans="1:8">
      <c r="A13" t="s">
        <v>478</v>
      </c>
      <c r="B13" t="s">
        <v>56</v>
      </c>
      <c r="C13" s="2">
        <v>1.4196546816802462</v>
      </c>
      <c r="D13" s="2">
        <v>0</v>
      </c>
      <c r="E13" s="2">
        <v>4.0160123959318614</v>
      </c>
      <c r="F13" s="2">
        <v>0</v>
      </c>
      <c r="G13" s="2" t="s">
        <v>842</v>
      </c>
      <c r="H13" s="1" t="s">
        <v>847</v>
      </c>
    </row>
    <row r="14" spans="1:8">
      <c r="A14" t="s">
        <v>485</v>
      </c>
      <c r="B14" t="s">
        <v>63</v>
      </c>
      <c r="C14" s="2">
        <v>0.45107874448519081</v>
      </c>
      <c r="D14" s="2">
        <v>0</v>
      </c>
      <c r="E14" s="2">
        <v>0.93867334268099745</v>
      </c>
      <c r="F14" s="2">
        <v>0</v>
      </c>
      <c r="G14" s="2" t="s">
        <v>842</v>
      </c>
      <c r="H14" s="1" t="s">
        <v>847</v>
      </c>
    </row>
    <row r="15" spans="1:8">
      <c r="A15" t="s">
        <v>486</v>
      </c>
      <c r="B15" t="s">
        <v>64</v>
      </c>
      <c r="C15" s="2">
        <v>0.16168775975927402</v>
      </c>
      <c r="D15" s="2">
        <v>2.9798716679973421E-2</v>
      </c>
      <c r="E15" s="2">
        <v>0.24535123932116326</v>
      </c>
      <c r="F15" s="2">
        <v>4.8990256554233745E-2</v>
      </c>
      <c r="G15" s="2">
        <v>5.0081640019490772</v>
      </c>
      <c r="H15" s="1" t="s">
        <v>847</v>
      </c>
    </row>
    <row r="16" spans="1:8">
      <c r="A16" t="s">
        <v>493</v>
      </c>
      <c r="B16" t="s">
        <v>71</v>
      </c>
      <c r="C16" s="2">
        <v>7.9156856935365338</v>
      </c>
      <c r="D16" s="2">
        <v>0</v>
      </c>
      <c r="E16" s="2">
        <v>28.659687658435541</v>
      </c>
      <c r="F16" s="2">
        <v>0</v>
      </c>
      <c r="G16" s="2" t="s">
        <v>842</v>
      </c>
      <c r="H16" s="1" t="s">
        <v>847</v>
      </c>
    </row>
    <row r="17" spans="1:8">
      <c r="A17" t="s">
        <v>494</v>
      </c>
      <c r="B17" t="s">
        <v>72</v>
      </c>
      <c r="C17" s="2">
        <v>0.86150501684442027</v>
      </c>
      <c r="D17" s="2">
        <v>0</v>
      </c>
      <c r="E17" s="2">
        <v>1.7561983470288169</v>
      </c>
      <c r="F17" s="2">
        <v>0</v>
      </c>
      <c r="G17" s="2" t="s">
        <v>842</v>
      </c>
      <c r="H17" s="1" t="s">
        <v>847</v>
      </c>
    </row>
    <row r="18" spans="1:8">
      <c r="A18" t="s">
        <v>495</v>
      </c>
      <c r="B18" t="s">
        <v>73</v>
      </c>
      <c r="C18" s="2">
        <v>0.83401318115794854</v>
      </c>
      <c r="D18" s="2">
        <v>0</v>
      </c>
      <c r="E18" s="2">
        <v>1.7333104506508565</v>
      </c>
      <c r="F18" s="2">
        <v>0</v>
      </c>
      <c r="G18" s="2" t="s">
        <v>842</v>
      </c>
      <c r="H18" s="1" t="s">
        <v>847</v>
      </c>
    </row>
    <row r="19" spans="1:8">
      <c r="A19" t="s">
        <v>497</v>
      </c>
      <c r="B19" t="s">
        <v>75</v>
      </c>
      <c r="C19" s="2">
        <v>0.72520348217692443</v>
      </c>
      <c r="D19" s="2">
        <v>0</v>
      </c>
      <c r="E19" s="2">
        <v>1.4236545691758216</v>
      </c>
      <c r="F19" s="2">
        <v>0</v>
      </c>
      <c r="G19" s="2" t="s">
        <v>842</v>
      </c>
      <c r="H19" s="1" t="s">
        <v>847</v>
      </c>
    </row>
    <row r="20" spans="1:8">
      <c r="A20" t="s">
        <v>498</v>
      </c>
      <c r="B20" t="s">
        <v>76</v>
      </c>
      <c r="C20" s="2">
        <v>0.48347146062610935</v>
      </c>
      <c r="D20" s="2">
        <v>4.7740252647715989E-2</v>
      </c>
      <c r="E20" s="2">
        <v>1.0481852321034228</v>
      </c>
      <c r="F20" s="2">
        <v>8.7093788643800005E-2</v>
      </c>
      <c r="G20" s="2">
        <v>12.035131878236882</v>
      </c>
      <c r="H20" s="1" t="s">
        <v>847</v>
      </c>
    </row>
    <row r="21" spans="1:8">
      <c r="A21" t="s">
        <v>499</v>
      </c>
      <c r="B21" t="s">
        <v>77</v>
      </c>
      <c r="C21" s="2">
        <v>0.42635605301487772</v>
      </c>
      <c r="D21" s="2">
        <v>4.8240726610873745E-3</v>
      </c>
      <c r="E21" s="2">
        <v>0.71964956272209801</v>
      </c>
      <c r="F21" s="2">
        <v>1.3233639851275084E-2</v>
      </c>
      <c r="G21" s="2">
        <v>54.380319459332917</v>
      </c>
      <c r="H21" s="1" t="s">
        <v>847</v>
      </c>
    </row>
    <row r="22" spans="1:8">
      <c r="A22" t="s">
        <v>500</v>
      </c>
      <c r="B22" t="s">
        <v>78</v>
      </c>
      <c r="C22" s="2">
        <v>0.1334742689095661</v>
      </c>
      <c r="D22" s="2">
        <v>1.539259225112471E-2</v>
      </c>
      <c r="E22" s="2">
        <v>0.31289111422699917</v>
      </c>
      <c r="F22" s="2">
        <v>3.0845157789887979E-2</v>
      </c>
      <c r="G22" s="2">
        <v>10.143929765519786</v>
      </c>
      <c r="H22" s="1" t="s">
        <v>847</v>
      </c>
    </row>
    <row r="23" spans="1:8">
      <c r="A23" t="s">
        <v>502</v>
      </c>
      <c r="B23" t="s">
        <v>80</v>
      </c>
      <c r="C23" s="2">
        <v>0.1729651653079908</v>
      </c>
      <c r="D23" s="2">
        <v>3.0273412439667448E-2</v>
      </c>
      <c r="E23" s="2">
        <v>0.34418022564969908</v>
      </c>
      <c r="F23" s="2">
        <v>5.955137983877732E-2</v>
      </c>
      <c r="G23" s="2">
        <v>5.7795508111062039</v>
      </c>
      <c r="H23" s="1" t="s">
        <v>847</v>
      </c>
    </row>
    <row r="24" spans="1:8">
      <c r="A24" t="s">
        <v>503</v>
      </c>
      <c r="B24" t="s">
        <v>81</v>
      </c>
      <c r="C24" s="2">
        <v>1.1721537089385359</v>
      </c>
      <c r="D24" s="2">
        <v>0</v>
      </c>
      <c r="E24" s="2">
        <v>3.6138923676507666</v>
      </c>
      <c r="F24" s="2">
        <v>0</v>
      </c>
      <c r="G24" s="2" t="s">
        <v>842</v>
      </c>
      <c r="H24" s="1" t="s">
        <v>847</v>
      </c>
    </row>
    <row r="25" spans="1:8">
      <c r="A25" t="s">
        <v>504</v>
      </c>
      <c r="B25" t="s">
        <v>82</v>
      </c>
      <c r="C25" s="2">
        <v>0.4860836104751588</v>
      </c>
      <c r="D25" s="2">
        <v>0</v>
      </c>
      <c r="E25" s="2">
        <v>1.564455570020947</v>
      </c>
      <c r="F25" s="2">
        <v>0</v>
      </c>
      <c r="G25" s="2" t="s">
        <v>842</v>
      </c>
      <c r="H25" s="1" t="s">
        <v>847</v>
      </c>
    </row>
    <row r="26" spans="1:8">
      <c r="A26" t="s">
        <v>506</v>
      </c>
      <c r="B26" t="s">
        <v>84</v>
      </c>
      <c r="C26" s="2">
        <v>0.66467116409619176</v>
      </c>
      <c r="D26" s="2">
        <v>0</v>
      </c>
      <c r="E26" s="2">
        <v>2.7665589657932332</v>
      </c>
      <c r="F26" s="2">
        <v>0</v>
      </c>
      <c r="G26" s="2" t="s">
        <v>842</v>
      </c>
      <c r="H26" s="1" t="s">
        <v>847</v>
      </c>
    </row>
    <row r="27" spans="1:8">
      <c r="A27" t="s">
        <v>507</v>
      </c>
      <c r="B27" t="s">
        <v>85</v>
      </c>
      <c r="C27" s="2">
        <v>0.76070062471638089</v>
      </c>
      <c r="D27" s="2">
        <v>0</v>
      </c>
      <c r="E27" s="2">
        <v>2.4718398012792444</v>
      </c>
      <c r="F27" s="2">
        <v>0</v>
      </c>
      <c r="G27" s="2" t="s">
        <v>842</v>
      </c>
      <c r="H27" s="1" t="s">
        <v>847</v>
      </c>
    </row>
    <row r="28" spans="1:8">
      <c r="A28" t="s">
        <v>508</v>
      </c>
      <c r="B28" t="s">
        <v>86</v>
      </c>
      <c r="C28" s="2">
        <v>0.58818886371208756</v>
      </c>
      <c r="D28" s="2">
        <v>0</v>
      </c>
      <c r="E28" s="2">
        <v>1.2672090120623221</v>
      </c>
      <c r="F28" s="2">
        <v>0</v>
      </c>
      <c r="G28" s="2" t="s">
        <v>842</v>
      </c>
      <c r="H28" s="1" t="s">
        <v>847</v>
      </c>
    </row>
    <row r="29" spans="1:8">
      <c r="A29" t="s">
        <v>510</v>
      </c>
      <c r="B29" t="s">
        <v>88</v>
      </c>
      <c r="C29" s="2">
        <v>0.33310614507139663</v>
      </c>
      <c r="D29" s="2">
        <v>1.1033873106986638E-3</v>
      </c>
      <c r="E29" s="2">
        <v>0.79787234072182345</v>
      </c>
      <c r="F29" s="2">
        <v>5.5169365534933189E-3</v>
      </c>
      <c r="G29" s="2">
        <v>144.62235209440851</v>
      </c>
      <c r="H29" s="1" t="s">
        <v>847</v>
      </c>
    </row>
    <row r="30" spans="1:8">
      <c r="A30" t="s">
        <v>512</v>
      </c>
      <c r="B30" t="s">
        <v>90</v>
      </c>
      <c r="C30" s="2">
        <v>0.36331305658760848</v>
      </c>
      <c r="D30" s="2">
        <v>0</v>
      </c>
      <c r="E30" s="2">
        <v>0.75093867414479798</v>
      </c>
      <c r="F30" s="2">
        <v>0</v>
      </c>
      <c r="G30" s="2" t="s">
        <v>842</v>
      </c>
      <c r="H30" s="1" t="s">
        <v>847</v>
      </c>
    </row>
    <row r="31" spans="1:8">
      <c r="A31" t="s">
        <v>519</v>
      </c>
      <c r="B31" t="s">
        <v>97</v>
      </c>
      <c r="C31" s="2">
        <v>0.33170073939299327</v>
      </c>
      <c r="D31" s="2">
        <v>1.1187560305287157E-3</v>
      </c>
      <c r="E31" s="2">
        <v>0.96849173509523589</v>
      </c>
      <c r="F31" s="2">
        <v>5.5937801526435779E-3</v>
      </c>
      <c r="G31" s="2">
        <v>173.13725399764488</v>
      </c>
      <c r="H31" s="1" t="s">
        <v>847</v>
      </c>
    </row>
    <row r="32" spans="1:8">
      <c r="A32" t="s">
        <v>520</v>
      </c>
      <c r="B32" t="s">
        <v>98</v>
      </c>
      <c r="C32" s="2">
        <v>0.27902371620360372</v>
      </c>
      <c r="D32" s="2">
        <v>1.1187560305287157E-3</v>
      </c>
      <c r="E32" s="2">
        <v>0.56542810964048529</v>
      </c>
      <c r="F32" s="2">
        <v>5.5937801526435779E-3</v>
      </c>
      <c r="G32" s="2">
        <v>101.08157528737847</v>
      </c>
      <c r="H32" s="1" t="s">
        <v>847</v>
      </c>
    </row>
    <row r="33" spans="1:8">
      <c r="A33" t="s">
        <v>521</v>
      </c>
      <c r="B33" t="s">
        <v>99</v>
      </c>
      <c r="C33" s="2">
        <v>0.27671974479448835</v>
      </c>
      <c r="D33" s="2">
        <v>1.1187560305287157E-3</v>
      </c>
      <c r="E33" s="2">
        <v>0.6692980944114002</v>
      </c>
      <c r="F33" s="2">
        <v>5.5937801526435779E-3</v>
      </c>
      <c r="G33" s="2">
        <v>119.65041101858374</v>
      </c>
      <c r="H33" s="1" t="s">
        <v>847</v>
      </c>
    </row>
    <row r="34" spans="1:8">
      <c r="A34" t="s">
        <v>523</v>
      </c>
      <c r="B34" t="s">
        <v>101</v>
      </c>
      <c r="C34" s="2">
        <v>0.31634599823760429</v>
      </c>
      <c r="D34" s="2">
        <v>0</v>
      </c>
      <c r="E34" s="2">
        <v>0.89239745993289366</v>
      </c>
      <c r="F34" s="2">
        <v>0</v>
      </c>
      <c r="G34" s="2" t="s">
        <v>842</v>
      </c>
      <c r="H34" s="1" t="s">
        <v>847</v>
      </c>
    </row>
    <row r="35" spans="1:8">
      <c r="A35" t="s">
        <v>524</v>
      </c>
      <c r="B35" t="s">
        <v>102</v>
      </c>
      <c r="C35" s="2">
        <v>0.11683312127364562</v>
      </c>
      <c r="D35" s="2">
        <v>3.2807320015310211E-3</v>
      </c>
      <c r="E35" s="2">
        <v>0.28160200280429926</v>
      </c>
      <c r="F35" s="2">
        <v>1.0886723454161789E-2</v>
      </c>
      <c r="G35" s="2">
        <v>25.866552410371746</v>
      </c>
      <c r="H35" s="1" t="s">
        <v>847</v>
      </c>
    </row>
    <row r="36" spans="1:8">
      <c r="A36" t="s">
        <v>525</v>
      </c>
      <c r="B36" t="s">
        <v>103</v>
      </c>
      <c r="C36" s="2">
        <v>0.1602829837152524</v>
      </c>
      <c r="D36" s="2">
        <v>0</v>
      </c>
      <c r="E36" s="2">
        <v>0.32606830287481503</v>
      </c>
      <c r="F36" s="2">
        <v>0</v>
      </c>
      <c r="G36" s="2" t="s">
        <v>842</v>
      </c>
      <c r="H36" s="1" t="s">
        <v>847</v>
      </c>
    </row>
    <row r="37" spans="1:8">
      <c r="A37" t="s">
        <v>534</v>
      </c>
      <c r="B37" t="s">
        <v>112</v>
      </c>
      <c r="C37" s="2">
        <v>0.18358269067711433</v>
      </c>
      <c r="D37" s="2">
        <v>0</v>
      </c>
      <c r="E37" s="2">
        <v>0.59449311703129837</v>
      </c>
      <c r="F37" s="2">
        <v>0</v>
      </c>
      <c r="G37" s="2" t="s">
        <v>842</v>
      </c>
      <c r="H37" s="1" t="s">
        <v>847</v>
      </c>
    </row>
    <row r="38" spans="1:8">
      <c r="A38" t="s">
        <v>538</v>
      </c>
      <c r="B38" t="s">
        <v>116</v>
      </c>
      <c r="C38" s="2">
        <v>0.26494022588678012</v>
      </c>
      <c r="D38" s="2">
        <v>0</v>
      </c>
      <c r="E38" s="2">
        <v>0.53191489418589855</v>
      </c>
      <c r="F38" s="2">
        <v>0</v>
      </c>
      <c r="G38" s="2" t="s">
        <v>842</v>
      </c>
      <c r="H38" s="1" t="s">
        <v>847</v>
      </c>
    </row>
    <row r="39" spans="1:8">
      <c r="A39" t="s">
        <v>540</v>
      </c>
      <c r="B39" t="s">
        <v>118</v>
      </c>
      <c r="C39" s="2">
        <v>0.25039493713539379</v>
      </c>
      <c r="D39" s="2">
        <v>0</v>
      </c>
      <c r="E39" s="2">
        <v>0.62578222845399833</v>
      </c>
      <c r="F39" s="2">
        <v>0</v>
      </c>
      <c r="G39" s="2" t="s">
        <v>842</v>
      </c>
      <c r="H39" s="1" t="s">
        <v>847</v>
      </c>
    </row>
    <row r="40" spans="1:8">
      <c r="A40" t="s">
        <v>541</v>
      </c>
      <c r="B40" t="s">
        <v>119</v>
      </c>
      <c r="C40" s="2">
        <v>0.28102815149820082</v>
      </c>
      <c r="D40" s="2">
        <v>0</v>
      </c>
      <c r="E40" s="2">
        <v>0.75093867414479798</v>
      </c>
      <c r="F40" s="2">
        <v>0</v>
      </c>
      <c r="G40" s="2" t="s">
        <v>842</v>
      </c>
      <c r="H40" s="1" t="s">
        <v>847</v>
      </c>
    </row>
    <row r="41" spans="1:8">
      <c r="A41" t="s">
        <v>550</v>
      </c>
      <c r="B41" t="s">
        <v>128</v>
      </c>
      <c r="C41" s="2">
        <v>0.16836888686878007</v>
      </c>
      <c r="D41" s="2">
        <v>0</v>
      </c>
      <c r="E41" s="2">
        <v>0.44619872996644683</v>
      </c>
      <c r="F41" s="2">
        <v>0</v>
      </c>
      <c r="G41" s="2" t="s">
        <v>842</v>
      </c>
      <c r="H41" s="1" t="s">
        <v>847</v>
      </c>
    </row>
    <row r="42" spans="1:8">
      <c r="A42" t="s">
        <v>552</v>
      </c>
      <c r="B42" t="s">
        <v>130</v>
      </c>
      <c r="C42" s="2">
        <v>0.10173248433959443</v>
      </c>
      <c r="D42" s="2">
        <v>1.3233640867353958E-3</v>
      </c>
      <c r="E42" s="2">
        <v>0.19369834743604097</v>
      </c>
      <c r="F42" s="2">
        <v>6.6168204336769787E-3</v>
      </c>
      <c r="G42" s="2">
        <v>29.273629136162377</v>
      </c>
      <c r="H42" s="1" t="s">
        <v>847</v>
      </c>
    </row>
    <row r="43" spans="1:8">
      <c r="A43" t="s">
        <v>553</v>
      </c>
      <c r="B43" t="s">
        <v>131</v>
      </c>
      <c r="C43" s="2">
        <v>0.28268615228251043</v>
      </c>
      <c r="D43" s="2">
        <v>0</v>
      </c>
      <c r="E43" s="2">
        <v>0.73707592825520307</v>
      </c>
      <c r="F43" s="2">
        <v>0</v>
      </c>
      <c r="G43" s="2" t="s">
        <v>842</v>
      </c>
      <c r="H43" s="1" t="s">
        <v>847</v>
      </c>
    </row>
    <row r="44" spans="1:8">
      <c r="A44" t="s">
        <v>554</v>
      </c>
      <c r="B44" t="s">
        <v>132</v>
      </c>
      <c r="C44" s="2">
        <v>0.54476666119586192</v>
      </c>
      <c r="D44" s="2">
        <v>0</v>
      </c>
      <c r="E44" s="2">
        <v>1.7991239062482207</v>
      </c>
      <c r="F44" s="2">
        <v>0</v>
      </c>
      <c r="G44" s="2" t="s">
        <v>842</v>
      </c>
      <c r="H44" s="1" t="s">
        <v>847</v>
      </c>
    </row>
    <row r="45" spans="1:8">
      <c r="A45" t="s">
        <v>555</v>
      </c>
      <c r="B45" t="s">
        <v>133</v>
      </c>
      <c r="C45" s="2">
        <v>0.36413286562636599</v>
      </c>
      <c r="D45" s="2">
        <v>0</v>
      </c>
      <c r="E45" s="2">
        <v>1.0811738459777667</v>
      </c>
      <c r="F45" s="2">
        <v>0</v>
      </c>
      <c r="G45" s="2" t="s">
        <v>842</v>
      </c>
      <c r="H45" s="1" t="s">
        <v>847</v>
      </c>
    </row>
    <row r="46" spans="1:8">
      <c r="A46" t="s">
        <v>557</v>
      </c>
      <c r="B46" t="s">
        <v>135</v>
      </c>
      <c r="C46" s="2">
        <v>0.21430653571236674</v>
      </c>
      <c r="D46" s="2">
        <v>0</v>
      </c>
      <c r="E46" s="2">
        <v>0.57884856076292401</v>
      </c>
      <c r="F46" s="2">
        <v>0</v>
      </c>
      <c r="G46" s="2" t="s">
        <v>842</v>
      </c>
      <c r="H46" s="1" t="s">
        <v>847</v>
      </c>
    </row>
    <row r="47" spans="1:8">
      <c r="A47" t="s">
        <v>558</v>
      </c>
      <c r="B47" t="s">
        <v>136</v>
      </c>
      <c r="C47" s="2">
        <v>0.284869547345661</v>
      </c>
      <c r="D47" s="2">
        <v>0</v>
      </c>
      <c r="E47" s="2">
        <v>0.86045056356722316</v>
      </c>
      <c r="F47" s="2">
        <v>0</v>
      </c>
      <c r="G47" s="2" t="s">
        <v>842</v>
      </c>
      <c r="H47" s="1" t="s">
        <v>847</v>
      </c>
    </row>
    <row r="48" spans="1:8">
      <c r="A48" t="s">
        <v>561</v>
      </c>
      <c r="B48" t="s">
        <v>139</v>
      </c>
      <c r="C48" s="2">
        <v>0.22361303275833136</v>
      </c>
      <c r="D48" s="2">
        <v>0</v>
      </c>
      <c r="E48" s="2">
        <v>0.60065213653469918</v>
      </c>
      <c r="F48" s="2">
        <v>0</v>
      </c>
      <c r="G48" s="2" t="s">
        <v>842</v>
      </c>
      <c r="H48" s="1" t="s">
        <v>847</v>
      </c>
    </row>
    <row r="49" spans="1:8">
      <c r="A49" t="s">
        <v>563</v>
      </c>
      <c r="B49" t="s">
        <v>141</v>
      </c>
      <c r="C49" s="2">
        <v>0.13133356948849229</v>
      </c>
      <c r="D49" s="2">
        <v>1.3588846692142212E-2</v>
      </c>
      <c r="E49" s="2">
        <v>0.43804755991779876</v>
      </c>
      <c r="F49" s="2">
        <v>3.9700919553825258E-2</v>
      </c>
      <c r="G49" s="2">
        <v>11.033688006241459</v>
      </c>
      <c r="H49" s="1" t="s">
        <v>847</v>
      </c>
    </row>
    <row r="50" spans="1:8">
      <c r="A50" t="s">
        <v>564</v>
      </c>
      <c r="B50" t="s">
        <v>142</v>
      </c>
      <c r="C50" s="2">
        <v>0.23666755167812853</v>
      </c>
      <c r="D50" s="2">
        <v>2.6467279702550167E-3</v>
      </c>
      <c r="E50" s="2">
        <v>0.8291614521445233</v>
      </c>
      <c r="F50" s="2">
        <v>1.3233639851275084E-2</v>
      </c>
      <c r="G50" s="2">
        <v>62.655585421922467</v>
      </c>
      <c r="H50" s="1" t="s">
        <v>847</v>
      </c>
    </row>
    <row r="51" spans="1:8">
      <c r="A51" t="s">
        <v>565</v>
      </c>
      <c r="B51" t="s">
        <v>143</v>
      </c>
      <c r="C51" s="2">
        <v>8.9852804810964887E-2</v>
      </c>
      <c r="D51" s="2">
        <v>0</v>
      </c>
      <c r="E51" s="2">
        <v>0.25742234392157387</v>
      </c>
      <c r="F51" s="2">
        <v>0</v>
      </c>
      <c r="G51" s="2" t="s">
        <v>842</v>
      </c>
      <c r="H51" s="1" t="s">
        <v>847</v>
      </c>
    </row>
    <row r="52" spans="1:8">
      <c r="A52" t="s">
        <v>566</v>
      </c>
      <c r="B52" t="s">
        <v>144</v>
      </c>
      <c r="C52" s="2">
        <v>0.24968832243668454</v>
      </c>
      <c r="D52" s="2">
        <v>0</v>
      </c>
      <c r="E52" s="2">
        <v>0.68836045129939816</v>
      </c>
      <c r="F52" s="2">
        <v>0</v>
      </c>
      <c r="G52" s="2" t="s">
        <v>842</v>
      </c>
      <c r="H52" s="1" t="s">
        <v>847</v>
      </c>
    </row>
    <row r="53" spans="1:8">
      <c r="A53" t="s">
        <v>567</v>
      </c>
      <c r="B53" t="s">
        <v>145</v>
      </c>
      <c r="C53" s="2">
        <v>0.11548042276381527</v>
      </c>
      <c r="D53" s="2">
        <v>0</v>
      </c>
      <c r="E53" s="2">
        <v>0.29700413224877004</v>
      </c>
      <c r="F53" s="2">
        <v>0</v>
      </c>
      <c r="G53" s="2" t="s">
        <v>842</v>
      </c>
      <c r="H53" s="1" t="s">
        <v>847</v>
      </c>
    </row>
    <row r="54" spans="1:8">
      <c r="A54" t="s">
        <v>568</v>
      </c>
      <c r="B54" t="s">
        <v>146</v>
      </c>
      <c r="C54" s="2">
        <v>0.26191579622402361</v>
      </c>
      <c r="D54" s="2">
        <v>1.2338062310871911E-3</v>
      </c>
      <c r="E54" s="2">
        <v>0.93867334268099745</v>
      </c>
      <c r="F54" s="2">
        <v>6.1690311554359559E-3</v>
      </c>
      <c r="G54" s="2">
        <v>152.15895641147281</v>
      </c>
      <c r="H54" s="1" t="s">
        <v>847</v>
      </c>
    </row>
    <row r="55" spans="1:8">
      <c r="A55" t="s">
        <v>569</v>
      </c>
      <c r="B55" t="s">
        <v>147</v>
      </c>
      <c r="C55" s="2">
        <v>0.23610668721951597</v>
      </c>
      <c r="D55" s="2">
        <v>0</v>
      </c>
      <c r="E55" s="2">
        <v>0.57884856076292401</v>
      </c>
      <c r="F55" s="2">
        <v>0</v>
      </c>
      <c r="G55" s="2" t="s">
        <v>842</v>
      </c>
      <c r="H55" s="1" t="s">
        <v>847</v>
      </c>
    </row>
    <row r="56" spans="1:8">
      <c r="A56" t="s">
        <v>574</v>
      </c>
      <c r="B56" t="s">
        <v>152</v>
      </c>
      <c r="C56" s="2">
        <v>0.18906605184155248</v>
      </c>
      <c r="D56" s="2">
        <v>0</v>
      </c>
      <c r="E56" s="2">
        <v>0.42240300364942446</v>
      </c>
      <c r="F56" s="2">
        <v>0</v>
      </c>
      <c r="G56" s="2" t="s">
        <v>842</v>
      </c>
      <c r="H56" s="1" t="s">
        <v>847</v>
      </c>
    </row>
    <row r="57" spans="1:8">
      <c r="A57" t="s">
        <v>575</v>
      </c>
      <c r="B57" t="s">
        <v>153</v>
      </c>
      <c r="C57" s="2">
        <v>9.5280770805697607E-2</v>
      </c>
      <c r="D57" s="2">
        <v>4.3994880320597368E-3</v>
      </c>
      <c r="E57" s="2">
        <v>0.31289111422699917</v>
      </c>
      <c r="F57" s="2">
        <v>1.0886723454161789E-2</v>
      </c>
      <c r="G57" s="2">
        <v>28.740613789301939</v>
      </c>
      <c r="H57" s="1" t="s">
        <v>847</v>
      </c>
    </row>
    <row r="58" spans="1:8">
      <c r="A58" t="s">
        <v>578</v>
      </c>
      <c r="B58" t="s">
        <v>156</v>
      </c>
      <c r="C58" s="2">
        <v>0.12589772657524212</v>
      </c>
      <c r="D58" s="2">
        <v>0</v>
      </c>
      <c r="E58" s="2">
        <v>0.23466833511322496</v>
      </c>
      <c r="F58" s="2">
        <v>0</v>
      </c>
      <c r="G58" s="2" t="s">
        <v>842</v>
      </c>
      <c r="H58" s="1" t="s">
        <v>847</v>
      </c>
    </row>
    <row r="59" spans="1:8">
      <c r="A59" t="s">
        <v>579</v>
      </c>
      <c r="B59" t="s">
        <v>157</v>
      </c>
      <c r="C59" s="2">
        <v>0.1548802053846095</v>
      </c>
      <c r="D59" s="2">
        <v>0</v>
      </c>
      <c r="E59" s="2">
        <v>0.27117768578496665</v>
      </c>
      <c r="F59" s="2">
        <v>0</v>
      </c>
      <c r="G59" s="2" t="s">
        <v>842</v>
      </c>
      <c r="H59" s="1" t="s">
        <v>847</v>
      </c>
    </row>
    <row r="60" spans="1:8">
      <c r="A60" t="s">
        <v>580</v>
      </c>
      <c r="B60" t="s">
        <v>158</v>
      </c>
      <c r="C60" s="2">
        <v>0.13789283695508359</v>
      </c>
      <c r="D60" s="2">
        <v>0</v>
      </c>
      <c r="E60" s="2">
        <v>0.34418022564969908</v>
      </c>
      <c r="F60" s="2">
        <v>0</v>
      </c>
      <c r="G60" s="2" t="s">
        <v>842</v>
      </c>
      <c r="H60" s="1" t="s">
        <v>847</v>
      </c>
    </row>
    <row r="61" spans="1:8">
      <c r="A61" t="s">
        <v>581</v>
      </c>
      <c r="B61" t="s">
        <v>159</v>
      </c>
      <c r="C61" s="2">
        <v>0.17666167663647761</v>
      </c>
      <c r="D61" s="2">
        <v>0</v>
      </c>
      <c r="E61" s="2">
        <v>0.35982478080402458</v>
      </c>
      <c r="F61" s="2">
        <v>0</v>
      </c>
      <c r="G61" s="2" t="s">
        <v>842</v>
      </c>
      <c r="H61" s="1" t="s">
        <v>847</v>
      </c>
    </row>
    <row r="62" spans="1:8">
      <c r="A62" t="s">
        <v>583</v>
      </c>
      <c r="B62" t="s">
        <v>161</v>
      </c>
      <c r="C62" s="2">
        <v>6.3959783802703979E-2</v>
      </c>
      <c r="D62" s="2">
        <v>4.6743874859790195E-3</v>
      </c>
      <c r="E62" s="2">
        <v>0.15445340656825238</v>
      </c>
      <c r="F62" s="2">
        <v>1.2338063317226013E-2</v>
      </c>
      <c r="G62" s="2">
        <v>12.51844820350447</v>
      </c>
      <c r="H62" s="1" t="s">
        <v>847</v>
      </c>
    </row>
    <row r="63" spans="1:8">
      <c r="A63" t="s">
        <v>584</v>
      </c>
      <c r="B63" t="s">
        <v>162</v>
      </c>
      <c r="C63" s="2">
        <v>0.17168365519165105</v>
      </c>
      <c r="D63" s="2">
        <v>0</v>
      </c>
      <c r="E63" s="2">
        <v>0.37755277101320567</v>
      </c>
      <c r="F63" s="2">
        <v>0</v>
      </c>
      <c r="G63" s="2" t="s">
        <v>842</v>
      </c>
      <c r="H63" s="1" t="s">
        <v>847</v>
      </c>
    </row>
    <row r="64" spans="1:8">
      <c r="A64" t="s">
        <v>585</v>
      </c>
      <c r="B64" t="s">
        <v>163</v>
      </c>
      <c r="C64" s="2">
        <v>9.8393949039539824E-2</v>
      </c>
      <c r="D64" s="2">
        <v>2.3371935417858549E-3</v>
      </c>
      <c r="E64" s="2">
        <v>0.30290791633877545</v>
      </c>
      <c r="F64" s="2">
        <v>6.1690311554359559E-3</v>
      </c>
      <c r="G64" s="2">
        <v>49.101375679042008</v>
      </c>
      <c r="H64" s="1" t="s">
        <v>847</v>
      </c>
    </row>
    <row r="65" spans="1:8">
      <c r="A65" t="s">
        <v>586</v>
      </c>
      <c r="B65" t="s">
        <v>164</v>
      </c>
      <c r="C65" s="2">
        <v>0.1309184271805206</v>
      </c>
      <c r="D65" s="2">
        <v>0</v>
      </c>
      <c r="E65" s="2">
        <v>0.26595744653592485</v>
      </c>
      <c r="F65" s="2">
        <v>0</v>
      </c>
      <c r="G65" s="2" t="s">
        <v>842</v>
      </c>
      <c r="H65" s="1" t="s">
        <v>847</v>
      </c>
    </row>
    <row r="66" spans="1:8">
      <c r="A66" t="s">
        <v>587</v>
      </c>
      <c r="B66" t="s">
        <v>165</v>
      </c>
      <c r="C66" s="2">
        <v>0.10259341817813442</v>
      </c>
      <c r="D66" s="2">
        <v>0</v>
      </c>
      <c r="E66" s="2">
        <v>0.28160200280429926</v>
      </c>
      <c r="F66" s="2">
        <v>0</v>
      </c>
      <c r="G66" s="2" t="s">
        <v>842</v>
      </c>
      <c r="H66" s="1" t="s">
        <v>847</v>
      </c>
    </row>
    <row r="67" spans="1:8">
      <c r="A67" t="s">
        <v>588</v>
      </c>
      <c r="B67" t="s">
        <v>166</v>
      </c>
      <c r="C67" s="2">
        <v>0.19828404627052892</v>
      </c>
      <c r="D67" s="2">
        <v>0</v>
      </c>
      <c r="E67" s="2">
        <v>0.53200617758145796</v>
      </c>
      <c r="F67" s="2">
        <v>0</v>
      </c>
      <c r="G67" s="2" t="s">
        <v>842</v>
      </c>
      <c r="H67" s="1" t="s">
        <v>847</v>
      </c>
    </row>
    <row r="68" spans="1:8">
      <c r="A68" t="s">
        <v>589</v>
      </c>
      <c r="B68" t="s">
        <v>167</v>
      </c>
      <c r="C68" s="2">
        <v>7.1837065857684651E-2</v>
      </c>
      <c r="D68" s="2">
        <v>0</v>
      </c>
      <c r="E68" s="2">
        <v>0.17209011226782511</v>
      </c>
      <c r="F68" s="2">
        <v>0</v>
      </c>
      <c r="G68" s="2" t="s">
        <v>842</v>
      </c>
      <c r="H68" s="1" t="s">
        <v>847</v>
      </c>
    </row>
    <row r="69" spans="1:8">
      <c r="A69" t="s">
        <v>590</v>
      </c>
      <c r="B69" t="s">
        <v>168</v>
      </c>
      <c r="C69" s="2">
        <v>7.1937004433673055E-2</v>
      </c>
      <c r="D69" s="2">
        <v>0</v>
      </c>
      <c r="E69" s="2">
        <v>0.17164781861471778</v>
      </c>
      <c r="F69" s="2">
        <v>0</v>
      </c>
      <c r="G69" s="2" t="s">
        <v>842</v>
      </c>
      <c r="H69" s="1" t="s">
        <v>847</v>
      </c>
    </row>
    <row r="70" spans="1:8">
      <c r="A70" t="s">
        <v>591</v>
      </c>
      <c r="B70" t="s">
        <v>169</v>
      </c>
      <c r="C70" s="2">
        <v>9.5330392173760853E-2</v>
      </c>
      <c r="D70" s="2">
        <v>0</v>
      </c>
      <c r="E70" s="2">
        <v>0.18877638604487296</v>
      </c>
      <c r="F70" s="2">
        <v>0</v>
      </c>
      <c r="G70" s="2" t="s">
        <v>842</v>
      </c>
      <c r="H70" s="1" t="s">
        <v>847</v>
      </c>
    </row>
    <row r="71" spans="1:8">
      <c r="A71" t="s">
        <v>593</v>
      </c>
      <c r="B71" t="s">
        <v>171</v>
      </c>
      <c r="C71" s="2">
        <v>0.10100195813415522</v>
      </c>
      <c r="D71" s="2">
        <v>0</v>
      </c>
      <c r="E71" s="2">
        <v>0.30890681313650475</v>
      </c>
      <c r="F71" s="2">
        <v>0</v>
      </c>
      <c r="G71" s="2" t="s">
        <v>842</v>
      </c>
      <c r="H71" s="1" t="s">
        <v>847</v>
      </c>
    </row>
    <row r="72" spans="1:8">
      <c r="A72" t="s">
        <v>594</v>
      </c>
      <c r="B72" t="s">
        <v>172</v>
      </c>
      <c r="C72" s="2">
        <v>0.44582949908833702</v>
      </c>
      <c r="D72" s="2">
        <v>0</v>
      </c>
      <c r="E72" s="2">
        <v>2.0807259090525201</v>
      </c>
      <c r="F72" s="2">
        <v>0</v>
      </c>
      <c r="G72" s="2" t="s">
        <v>842</v>
      </c>
      <c r="H72" s="1" t="s">
        <v>847</v>
      </c>
    </row>
    <row r="73" spans="1:8">
      <c r="A73" t="s">
        <v>597</v>
      </c>
      <c r="B73" t="s">
        <v>175</v>
      </c>
      <c r="C73" s="2">
        <v>0.16800014388208129</v>
      </c>
      <c r="D73" s="2">
        <v>0</v>
      </c>
      <c r="E73" s="2">
        <v>0.54916766731976829</v>
      </c>
      <c r="F73" s="2">
        <v>0</v>
      </c>
      <c r="G73" s="2" t="s">
        <v>842</v>
      </c>
      <c r="H73" s="1" t="s">
        <v>847</v>
      </c>
    </row>
    <row r="74" spans="1:8">
      <c r="A74" t="s">
        <v>598</v>
      </c>
      <c r="B74" t="s">
        <v>176</v>
      </c>
      <c r="C74" s="2">
        <v>7.3123707943498401E-2</v>
      </c>
      <c r="D74" s="2">
        <v>0</v>
      </c>
      <c r="E74" s="2">
        <v>0.20337922369052505</v>
      </c>
      <c r="F74" s="2">
        <v>0</v>
      </c>
      <c r="G74" s="2" t="s">
        <v>842</v>
      </c>
      <c r="H74" s="1" t="s">
        <v>847</v>
      </c>
    </row>
    <row r="75" spans="1:8">
      <c r="A75" t="s">
        <v>600</v>
      </c>
      <c r="B75" t="s">
        <v>178</v>
      </c>
      <c r="C75" s="2">
        <v>0.20059647713707057</v>
      </c>
      <c r="D75" s="2">
        <v>0</v>
      </c>
      <c r="E75" s="2">
        <v>0.84091299071796277</v>
      </c>
      <c r="F75" s="2">
        <v>0</v>
      </c>
      <c r="G75" s="2" t="s">
        <v>842</v>
      </c>
      <c r="H75" s="1" t="s">
        <v>847</v>
      </c>
    </row>
    <row r="76" spans="1:8">
      <c r="A76" t="s">
        <v>601</v>
      </c>
      <c r="B76" t="s">
        <v>179</v>
      </c>
      <c r="C76" s="2">
        <v>9.528802775847113E-2</v>
      </c>
      <c r="D76" s="2">
        <v>0</v>
      </c>
      <c r="E76" s="2">
        <v>0.34418022564969908</v>
      </c>
      <c r="F76" s="2">
        <v>0</v>
      </c>
      <c r="G76" s="2" t="s">
        <v>842</v>
      </c>
      <c r="H76" s="1" t="s">
        <v>847</v>
      </c>
    </row>
    <row r="77" spans="1:8">
      <c r="A77" t="s">
        <v>602</v>
      </c>
      <c r="B77" t="s">
        <v>180</v>
      </c>
      <c r="C77" s="2">
        <v>0.20470865829333351</v>
      </c>
      <c r="D77" s="2">
        <v>0</v>
      </c>
      <c r="E77" s="2">
        <v>0.70400500645372366</v>
      </c>
      <c r="F77" s="2">
        <v>0</v>
      </c>
      <c r="G77" s="2" t="s">
        <v>842</v>
      </c>
      <c r="H77" s="1" t="s">
        <v>847</v>
      </c>
    </row>
    <row r="78" spans="1:8">
      <c r="A78" t="s">
        <v>613</v>
      </c>
      <c r="B78" t="s">
        <v>191</v>
      </c>
      <c r="C78" s="2">
        <v>5.9170997948913076E-2</v>
      </c>
      <c r="D78" s="2">
        <v>0</v>
      </c>
      <c r="E78" s="2">
        <v>0.1408010008451252</v>
      </c>
      <c r="F78" s="2">
        <v>0</v>
      </c>
      <c r="G78" s="2" t="s">
        <v>842</v>
      </c>
      <c r="H78" s="1" t="s">
        <v>847</v>
      </c>
    </row>
    <row r="79" spans="1:8">
      <c r="A79" t="s">
        <v>617</v>
      </c>
      <c r="B79" t="s">
        <v>195</v>
      </c>
      <c r="C79" s="2">
        <v>7.3247091557307284E-2</v>
      </c>
      <c r="D79" s="2">
        <v>0</v>
      </c>
      <c r="E79" s="2">
        <v>0.18877638604487296</v>
      </c>
      <c r="F79" s="2">
        <v>0</v>
      </c>
      <c r="G79" s="2" t="s">
        <v>842</v>
      </c>
      <c r="H79" s="1" t="s">
        <v>847</v>
      </c>
    </row>
    <row r="80" spans="1:8">
      <c r="A80" t="s">
        <v>618</v>
      </c>
      <c r="B80" t="s">
        <v>196</v>
      </c>
      <c r="C80" s="2">
        <v>0.13131115103870644</v>
      </c>
      <c r="D80" s="2">
        <v>0</v>
      </c>
      <c r="E80" s="2">
        <v>0.32853566938132467</v>
      </c>
      <c r="F80" s="2">
        <v>0</v>
      </c>
      <c r="G80" s="2" t="s">
        <v>842</v>
      </c>
      <c r="H80" s="1" t="s">
        <v>847</v>
      </c>
    </row>
    <row r="81" spans="1:8">
      <c r="A81" t="s">
        <v>620</v>
      </c>
      <c r="B81" t="s">
        <v>198</v>
      </c>
      <c r="C81" s="2">
        <v>0.1636325877044357</v>
      </c>
      <c r="D81" s="2">
        <v>0</v>
      </c>
      <c r="E81" s="2">
        <v>0.53191489418589855</v>
      </c>
      <c r="F81" s="2">
        <v>0</v>
      </c>
      <c r="G81" s="2" t="s">
        <v>842</v>
      </c>
      <c r="H81" s="1" t="s">
        <v>847</v>
      </c>
    </row>
    <row r="82" spans="1:8">
      <c r="A82" t="s">
        <v>621</v>
      </c>
      <c r="B82" t="s">
        <v>199</v>
      </c>
      <c r="C82" s="2">
        <v>0.13248572257185698</v>
      </c>
      <c r="D82" s="2">
        <v>0</v>
      </c>
      <c r="E82" s="2">
        <v>0.36157024736579407</v>
      </c>
      <c r="F82" s="2">
        <v>0</v>
      </c>
      <c r="G82" s="2" t="s">
        <v>842</v>
      </c>
      <c r="H82" s="1" t="s">
        <v>847</v>
      </c>
    </row>
    <row r="83" spans="1:8">
      <c r="A83" t="s">
        <v>622</v>
      </c>
      <c r="B83" t="s">
        <v>200</v>
      </c>
      <c r="C83" s="2">
        <v>0.17507489690127453</v>
      </c>
      <c r="D83" s="2">
        <v>0</v>
      </c>
      <c r="E83" s="2">
        <v>0.46933667134049872</v>
      </c>
      <c r="F83" s="2">
        <v>0</v>
      </c>
      <c r="G83" s="2" t="s">
        <v>842</v>
      </c>
      <c r="H83" s="1" t="s">
        <v>847</v>
      </c>
    </row>
    <row r="84" spans="1:8">
      <c r="A84" t="s">
        <v>623</v>
      </c>
      <c r="B84" t="s">
        <v>201</v>
      </c>
      <c r="C84" s="2">
        <v>0.15384967268221733</v>
      </c>
      <c r="D84" s="2">
        <v>0</v>
      </c>
      <c r="E84" s="2">
        <v>0.35339256906190469</v>
      </c>
      <c r="F84" s="2">
        <v>0</v>
      </c>
      <c r="G84" s="2" t="s">
        <v>842</v>
      </c>
      <c r="H84" s="1" t="s">
        <v>847</v>
      </c>
    </row>
    <row r="85" spans="1:8">
      <c r="A85" t="s">
        <v>626</v>
      </c>
      <c r="B85" t="s">
        <v>204</v>
      </c>
      <c r="C85" s="2">
        <v>9.8304862915443145E-2</v>
      </c>
      <c r="D85" s="2">
        <v>0</v>
      </c>
      <c r="E85" s="2">
        <v>0.28160200280429926</v>
      </c>
      <c r="F85" s="2">
        <v>0</v>
      </c>
      <c r="G85" s="2" t="s">
        <v>842</v>
      </c>
      <c r="H85" s="1" t="s">
        <v>847</v>
      </c>
    </row>
    <row r="86" spans="1:8">
      <c r="A86" t="s">
        <v>627</v>
      </c>
      <c r="B86" t="s">
        <v>205</v>
      </c>
      <c r="C86" s="2">
        <v>2.3539428273779788E-2</v>
      </c>
      <c r="D86" s="2">
        <v>1.0886723454161789E-3</v>
      </c>
      <c r="E86" s="2">
        <v>6.0581583482395639E-2</v>
      </c>
      <c r="F86" s="2">
        <v>5.4433617270808945E-3</v>
      </c>
      <c r="G86" s="2">
        <v>11.129442892064359</v>
      </c>
      <c r="H86" s="1" t="s">
        <v>847</v>
      </c>
    </row>
    <row r="87" spans="1:8">
      <c r="A87" t="s">
        <v>629</v>
      </c>
      <c r="B87" t="s">
        <v>207</v>
      </c>
      <c r="C87" s="2">
        <v>4.2920267246995637E-2</v>
      </c>
      <c r="D87" s="2">
        <v>0</v>
      </c>
      <c r="E87" s="2">
        <v>0.13729191682994207</v>
      </c>
      <c r="F87" s="2">
        <v>0</v>
      </c>
      <c r="G87" s="2" t="s">
        <v>842</v>
      </c>
      <c r="H87" s="1" t="s">
        <v>847</v>
      </c>
    </row>
    <row r="88" spans="1:8">
      <c r="A88" t="s">
        <v>630</v>
      </c>
      <c r="B88" t="s">
        <v>208</v>
      </c>
      <c r="C88" s="2">
        <v>5.6462470677024847E-2</v>
      </c>
      <c r="D88" s="2">
        <v>0</v>
      </c>
      <c r="E88" s="2">
        <v>0.12515644569079967</v>
      </c>
      <c r="F88" s="2">
        <v>0</v>
      </c>
      <c r="G88" s="2" t="s">
        <v>842</v>
      </c>
      <c r="H88" s="1" t="s">
        <v>847</v>
      </c>
    </row>
    <row r="89" spans="1:8">
      <c r="A89" t="s">
        <v>631</v>
      </c>
      <c r="B89" t="s">
        <v>209</v>
      </c>
      <c r="C89" s="2">
        <v>8.8249120572657283E-2</v>
      </c>
      <c r="D89" s="2">
        <v>0</v>
      </c>
      <c r="E89" s="2">
        <v>0.31300484602483908</v>
      </c>
      <c r="F89" s="2">
        <v>0</v>
      </c>
      <c r="G89" s="2" t="s">
        <v>842</v>
      </c>
      <c r="H89" s="1" t="s">
        <v>847</v>
      </c>
    </row>
    <row r="90" spans="1:8">
      <c r="A90" t="s">
        <v>632</v>
      </c>
      <c r="B90" t="s">
        <v>210</v>
      </c>
      <c r="C90" s="2">
        <v>4.8821357131570854E-2</v>
      </c>
      <c r="D90" s="2">
        <v>2.6467279702550167E-3</v>
      </c>
      <c r="E90" s="2">
        <v>0.1408010008451252</v>
      </c>
      <c r="F90" s="2">
        <v>1.3233639851275084E-2</v>
      </c>
      <c r="G90" s="2">
        <v>10.639627678212717</v>
      </c>
      <c r="H90" s="1" t="s">
        <v>847</v>
      </c>
    </row>
    <row r="91" spans="1:8">
      <c r="A91" t="s">
        <v>634</v>
      </c>
      <c r="B91" t="s">
        <v>212</v>
      </c>
      <c r="C91" s="2">
        <v>2.8081251100453675E-2</v>
      </c>
      <c r="D91" s="2">
        <v>0</v>
      </c>
      <c r="E91" s="2">
        <v>5.0484652723129249E-2</v>
      </c>
      <c r="F91" s="2">
        <v>0</v>
      </c>
      <c r="G91" s="2" t="s">
        <v>842</v>
      </c>
      <c r="H91" s="1" t="s">
        <v>847</v>
      </c>
    </row>
    <row r="92" spans="1:8">
      <c r="A92" t="s">
        <v>636</v>
      </c>
      <c r="B92" t="s">
        <v>214</v>
      </c>
      <c r="C92" s="2">
        <v>3.9123776124974897E-2</v>
      </c>
      <c r="D92" s="2">
        <v>0</v>
      </c>
      <c r="E92" s="2">
        <v>0.12515644569079967</v>
      </c>
      <c r="F92" s="2">
        <v>0</v>
      </c>
      <c r="G92" s="2" t="s">
        <v>842</v>
      </c>
      <c r="H92" s="1" t="s">
        <v>847</v>
      </c>
    </row>
    <row r="93" spans="1:8">
      <c r="A93" t="s">
        <v>637</v>
      </c>
      <c r="B93" t="s">
        <v>215</v>
      </c>
      <c r="C93" s="2">
        <v>8.8285172801207873E-2</v>
      </c>
      <c r="D93" s="2">
        <v>0</v>
      </c>
      <c r="E93" s="2">
        <v>0.20593787578318326</v>
      </c>
      <c r="F93" s="2">
        <v>0</v>
      </c>
      <c r="G93" s="2" t="s">
        <v>842</v>
      </c>
      <c r="H93" s="1" t="s">
        <v>847</v>
      </c>
    </row>
    <row r="94" spans="1:8">
      <c r="A94" t="s">
        <v>638</v>
      </c>
      <c r="B94" t="s">
        <v>216</v>
      </c>
      <c r="C94" s="2">
        <v>8.7920381117369911E-2</v>
      </c>
      <c r="D94" s="2">
        <v>0</v>
      </c>
      <c r="E94" s="2">
        <v>0.32853566938132467</v>
      </c>
      <c r="F94" s="2">
        <v>0</v>
      </c>
      <c r="G94" s="2" t="s">
        <v>842</v>
      </c>
      <c r="H94" s="1" t="s">
        <v>847</v>
      </c>
    </row>
    <row r="95" spans="1:8">
      <c r="A95" t="s">
        <v>639</v>
      </c>
      <c r="B95" t="s">
        <v>217</v>
      </c>
      <c r="C95" s="2">
        <v>3.7451890292177645E-2</v>
      </c>
      <c r="D95" s="2">
        <v>0</v>
      </c>
      <c r="E95" s="2">
        <v>0.17161489630656268</v>
      </c>
      <c r="F95" s="2">
        <v>0</v>
      </c>
      <c r="G95" s="2" t="s">
        <v>842</v>
      </c>
      <c r="H95" s="1" t="s">
        <v>847</v>
      </c>
    </row>
    <row r="96" spans="1:8">
      <c r="A96" t="s">
        <v>640</v>
      </c>
      <c r="B96" t="s">
        <v>218</v>
      </c>
      <c r="C96" s="2">
        <v>3.6186175691394123E-2</v>
      </c>
      <c r="D96" s="2">
        <v>1.0886723454161789E-3</v>
      </c>
      <c r="E96" s="2">
        <v>6.4566116159508496E-2</v>
      </c>
      <c r="F96" s="2">
        <v>5.4433617270808945E-3</v>
      </c>
      <c r="G96" s="2">
        <v>11.86144140270709</v>
      </c>
      <c r="H96" s="1" t="s">
        <v>847</v>
      </c>
    </row>
    <row r="97" spans="1:8">
      <c r="A97" t="s">
        <v>641</v>
      </c>
      <c r="B97" t="s">
        <v>219</v>
      </c>
      <c r="C97" s="2">
        <v>0.28020734790291041</v>
      </c>
      <c r="D97" s="2">
        <v>0</v>
      </c>
      <c r="E97" s="2">
        <v>0.87609511983559751</v>
      </c>
      <c r="F97" s="2">
        <v>0</v>
      </c>
      <c r="G97" s="2" t="s">
        <v>842</v>
      </c>
      <c r="H97" s="1" t="s">
        <v>847</v>
      </c>
    </row>
    <row r="98" spans="1:8">
      <c r="A98" t="s">
        <v>642</v>
      </c>
      <c r="B98" t="s">
        <v>220</v>
      </c>
      <c r="C98" s="2">
        <v>0.13842778020006713</v>
      </c>
      <c r="D98" s="2">
        <v>0</v>
      </c>
      <c r="E98" s="2">
        <v>0.67649434584601009</v>
      </c>
      <c r="F98" s="2">
        <v>0</v>
      </c>
      <c r="G98" s="2" t="s">
        <v>842</v>
      </c>
      <c r="H98" s="1" t="s">
        <v>847</v>
      </c>
    </row>
    <row r="99" spans="1:8">
      <c r="A99" t="s">
        <v>645</v>
      </c>
      <c r="B99" t="s">
        <v>223</v>
      </c>
      <c r="C99" s="2">
        <v>6.6729098002847251E-2</v>
      </c>
      <c r="D99" s="2">
        <v>0</v>
      </c>
      <c r="E99" s="2">
        <v>0.15445340656825238</v>
      </c>
      <c r="F99" s="2">
        <v>0</v>
      </c>
      <c r="G99" s="2" t="s">
        <v>842</v>
      </c>
      <c r="H99" s="1" t="s">
        <v>847</v>
      </c>
    </row>
    <row r="100" spans="1:8">
      <c r="A100" t="s">
        <v>648</v>
      </c>
      <c r="B100" t="s">
        <v>226</v>
      </c>
      <c r="C100" s="2">
        <v>3.6248432127472585E-2</v>
      </c>
      <c r="D100" s="2">
        <v>2.2375118594576099E-3</v>
      </c>
      <c r="E100" s="2">
        <v>9.3867334268099747E-2</v>
      </c>
      <c r="F100" s="2">
        <v>1.118755929728805E-2</v>
      </c>
      <c r="G100" s="2">
        <v>8.390331776016053</v>
      </c>
      <c r="H100" s="1" t="s">
        <v>847</v>
      </c>
    </row>
    <row r="101" spans="1:8">
      <c r="A101" t="s">
        <v>649</v>
      </c>
      <c r="B101" t="s">
        <v>227</v>
      </c>
      <c r="C101" s="2">
        <v>0.10297490207066032</v>
      </c>
      <c r="D101" s="2">
        <v>0</v>
      </c>
      <c r="E101" s="2">
        <v>0.22309936444495329</v>
      </c>
      <c r="F101" s="2">
        <v>0</v>
      </c>
      <c r="G101" s="2" t="s">
        <v>842</v>
      </c>
      <c r="H101" s="1" t="s">
        <v>847</v>
      </c>
    </row>
    <row r="102" spans="1:8">
      <c r="A102" t="s">
        <v>651</v>
      </c>
      <c r="B102" t="s">
        <v>229</v>
      </c>
      <c r="C102" s="2">
        <v>8.1098149422694985E-2</v>
      </c>
      <c r="D102" s="2">
        <v>0</v>
      </c>
      <c r="E102" s="2">
        <v>0.14135702741012132</v>
      </c>
      <c r="F102" s="2">
        <v>0</v>
      </c>
      <c r="G102" s="2" t="s">
        <v>842</v>
      </c>
      <c r="H102" s="1" t="s">
        <v>847</v>
      </c>
    </row>
    <row r="103" spans="1:8">
      <c r="A103" t="s">
        <v>652</v>
      </c>
      <c r="B103" t="s">
        <v>230</v>
      </c>
      <c r="C103" s="2">
        <v>0.14525466485617736</v>
      </c>
      <c r="D103" s="2">
        <v>0</v>
      </c>
      <c r="E103" s="2">
        <v>0.51627033791752419</v>
      </c>
      <c r="F103" s="2">
        <v>0</v>
      </c>
      <c r="G103" s="2" t="s">
        <v>842</v>
      </c>
      <c r="H103" s="1" t="s">
        <v>847</v>
      </c>
    </row>
    <row r="104" spans="1:8">
      <c r="A104" t="s">
        <v>655</v>
      </c>
      <c r="B104" t="s">
        <v>233</v>
      </c>
      <c r="C104" s="2">
        <v>7.2537174030042201E-2</v>
      </c>
      <c r="D104" s="2">
        <v>0</v>
      </c>
      <c r="E104" s="2">
        <v>0.16155088892865413</v>
      </c>
      <c r="F104" s="2">
        <v>0</v>
      </c>
      <c r="G104" s="2" t="s">
        <v>842</v>
      </c>
      <c r="H104" s="1" t="s">
        <v>847</v>
      </c>
    </row>
    <row r="105" spans="1:8">
      <c r="A105" t="s">
        <v>656</v>
      </c>
      <c r="B105" t="s">
        <v>234</v>
      </c>
      <c r="C105" s="2">
        <v>8.3445933096996258E-2</v>
      </c>
      <c r="D105" s="2">
        <v>0</v>
      </c>
      <c r="E105" s="2">
        <v>0.24535123932116326</v>
      </c>
      <c r="F105" s="2">
        <v>0</v>
      </c>
      <c r="G105" s="2" t="s">
        <v>842</v>
      </c>
      <c r="H105" s="1" t="s">
        <v>847</v>
      </c>
    </row>
    <row r="106" spans="1:8">
      <c r="A106" t="s">
        <v>657</v>
      </c>
      <c r="B106" t="s">
        <v>235</v>
      </c>
      <c r="C106" s="2">
        <v>4.9782023650833868E-2</v>
      </c>
      <c r="D106" s="2">
        <v>0</v>
      </c>
      <c r="E106" s="2">
        <v>0.14135702741012132</v>
      </c>
      <c r="F106" s="2">
        <v>0</v>
      </c>
      <c r="G106" s="2" t="s">
        <v>842</v>
      </c>
      <c r="H106" s="1" t="s">
        <v>847</v>
      </c>
    </row>
    <row r="107" spans="1:8">
      <c r="A107" t="s">
        <v>658</v>
      </c>
      <c r="B107" t="s">
        <v>236</v>
      </c>
      <c r="C107" s="2">
        <v>6.3219858879534255E-2</v>
      </c>
      <c r="D107" s="2">
        <v>0</v>
      </c>
      <c r="E107" s="2">
        <v>0.15644555711349958</v>
      </c>
      <c r="F107" s="2">
        <v>0</v>
      </c>
      <c r="G107" s="2" t="s">
        <v>842</v>
      </c>
      <c r="H107" s="1" t="s">
        <v>847</v>
      </c>
    </row>
    <row r="108" spans="1:8">
      <c r="A108" t="s">
        <v>659</v>
      </c>
      <c r="B108" t="s">
        <v>237</v>
      </c>
      <c r="C108" s="2">
        <v>6.8632410445982367E-2</v>
      </c>
      <c r="D108" s="2">
        <v>0</v>
      </c>
      <c r="E108" s="2">
        <v>0.15445340656825238</v>
      </c>
      <c r="F108" s="2">
        <v>0</v>
      </c>
      <c r="G108" s="2" t="s">
        <v>842</v>
      </c>
      <c r="H108" s="1" t="s">
        <v>847</v>
      </c>
    </row>
    <row r="109" spans="1:8">
      <c r="A109" t="s">
        <v>660</v>
      </c>
      <c r="B109" t="s">
        <v>238</v>
      </c>
      <c r="C109" s="2">
        <v>4.8961433377872635E-2</v>
      </c>
      <c r="D109" s="2">
        <v>0</v>
      </c>
      <c r="E109" s="2">
        <v>0.13729191682994207</v>
      </c>
      <c r="F109" s="2">
        <v>0</v>
      </c>
      <c r="G109" s="2" t="s">
        <v>842</v>
      </c>
      <c r="H109" s="1" t="s">
        <v>847</v>
      </c>
    </row>
    <row r="110" spans="1:8">
      <c r="A110" t="s">
        <v>663</v>
      </c>
      <c r="B110" t="s">
        <v>241</v>
      </c>
      <c r="C110" s="2">
        <v>3.5399657252266348E-2</v>
      </c>
      <c r="D110" s="2">
        <v>0</v>
      </c>
      <c r="E110" s="2">
        <v>0.1009693054462585</v>
      </c>
      <c r="F110" s="2">
        <v>0</v>
      </c>
      <c r="G110" s="2" t="s">
        <v>842</v>
      </c>
      <c r="H110" s="1" t="s">
        <v>847</v>
      </c>
    </row>
    <row r="111" spans="1:8">
      <c r="A111" t="s">
        <v>664</v>
      </c>
      <c r="B111" t="s">
        <v>242</v>
      </c>
      <c r="C111" s="2">
        <v>4.3941570627738825E-2</v>
      </c>
      <c r="D111" s="2">
        <v>4.8688713114823966E-3</v>
      </c>
      <c r="E111" s="2">
        <v>0.19369834743604097</v>
      </c>
      <c r="F111" s="2">
        <v>1.3233639851275084E-2</v>
      </c>
      <c r="G111" s="2">
        <v>14.636815691895817</v>
      </c>
      <c r="H111" s="1" t="s">
        <v>847</v>
      </c>
    </row>
    <row r="112" spans="1:8">
      <c r="A112" t="s">
        <v>665</v>
      </c>
      <c r="B112" t="s">
        <v>243</v>
      </c>
      <c r="C112" s="2">
        <v>5.7300005801211681E-2</v>
      </c>
      <c r="D112" s="2">
        <v>0</v>
      </c>
      <c r="E112" s="2">
        <v>0.15445340656825238</v>
      </c>
      <c r="F112" s="2">
        <v>0</v>
      </c>
      <c r="G112" s="2" t="s">
        <v>842</v>
      </c>
      <c r="H112" s="1" t="s">
        <v>847</v>
      </c>
    </row>
    <row r="113" spans="1:8">
      <c r="A113" t="s">
        <v>667</v>
      </c>
      <c r="B113" t="s">
        <v>245</v>
      </c>
      <c r="C113" s="2">
        <v>0.1156833484184463</v>
      </c>
      <c r="D113" s="2">
        <v>0</v>
      </c>
      <c r="E113" s="2">
        <v>0.36039128235143558</v>
      </c>
      <c r="F113" s="2">
        <v>0</v>
      </c>
      <c r="G113" s="2" t="s">
        <v>842</v>
      </c>
      <c r="H113" s="1" t="s">
        <v>847</v>
      </c>
    </row>
    <row r="114" spans="1:8">
      <c r="A114" t="s">
        <v>669</v>
      </c>
      <c r="B114" t="s">
        <v>247</v>
      </c>
      <c r="C114" s="2">
        <v>0.10466525905419795</v>
      </c>
      <c r="D114" s="2">
        <v>0</v>
      </c>
      <c r="E114" s="2">
        <v>0.4644588041942268</v>
      </c>
      <c r="F114" s="2">
        <v>0</v>
      </c>
      <c r="G114" s="2" t="s">
        <v>842</v>
      </c>
      <c r="H114" s="1" t="s">
        <v>847</v>
      </c>
    </row>
    <row r="115" spans="1:8">
      <c r="A115" t="s">
        <v>672</v>
      </c>
      <c r="B115" t="s">
        <v>250</v>
      </c>
      <c r="C115" s="2">
        <v>6.3480886910100745E-2</v>
      </c>
      <c r="D115" s="2">
        <v>0</v>
      </c>
      <c r="E115" s="2">
        <v>0.12913223127653248</v>
      </c>
      <c r="F115" s="2">
        <v>0</v>
      </c>
      <c r="G115" s="2" t="s">
        <v>842</v>
      </c>
      <c r="H115" s="1" t="s">
        <v>847</v>
      </c>
    </row>
    <row r="116" spans="1:8">
      <c r="A116" t="s">
        <v>674</v>
      </c>
      <c r="B116" t="s">
        <v>252</v>
      </c>
      <c r="C116" s="2">
        <v>4.4471737351313975E-2</v>
      </c>
      <c r="D116" s="2">
        <v>0</v>
      </c>
      <c r="E116" s="2">
        <v>0.17209011226782511</v>
      </c>
      <c r="F116" s="2">
        <v>0</v>
      </c>
      <c r="G116" s="2" t="s">
        <v>842</v>
      </c>
      <c r="H116" s="1" t="s">
        <v>847</v>
      </c>
    </row>
    <row r="117" spans="1:8">
      <c r="A117" t="s">
        <v>675</v>
      </c>
      <c r="B117" t="s">
        <v>253</v>
      </c>
      <c r="C117" s="2">
        <v>4.1663205124478346E-2</v>
      </c>
      <c r="D117" s="2">
        <v>0</v>
      </c>
      <c r="E117" s="2">
        <v>0.12515644569079967</v>
      </c>
      <c r="F117" s="2">
        <v>0</v>
      </c>
      <c r="G117" s="2" t="s">
        <v>842</v>
      </c>
      <c r="H117" s="1" t="s">
        <v>847</v>
      </c>
    </row>
    <row r="118" spans="1:8">
      <c r="A118" t="s">
        <v>676</v>
      </c>
      <c r="B118" t="s">
        <v>254</v>
      </c>
      <c r="C118" s="2">
        <v>2.8524673046006883E-2</v>
      </c>
      <c r="D118" s="2">
        <v>0</v>
      </c>
      <c r="E118" s="2">
        <v>0.12116316589158853</v>
      </c>
      <c r="F118" s="2">
        <v>0</v>
      </c>
      <c r="G118" s="2" t="s">
        <v>842</v>
      </c>
      <c r="H118" s="1" t="s">
        <v>847</v>
      </c>
    </row>
    <row r="119" spans="1:8">
      <c r="A119" t="s">
        <v>678</v>
      </c>
      <c r="B119" t="s">
        <v>256</v>
      </c>
      <c r="C119" s="2">
        <v>9.3867333154050939E-3</v>
      </c>
      <c r="D119" s="2">
        <v>0</v>
      </c>
      <c r="E119" s="2">
        <v>4.6933666577025468E-2</v>
      </c>
      <c r="F119" s="2">
        <v>0</v>
      </c>
      <c r="G119" s="2" t="s">
        <v>842</v>
      </c>
      <c r="H119" s="1" t="s">
        <v>847</v>
      </c>
    </row>
    <row r="120" spans="1:8">
      <c r="A120" t="s">
        <v>679</v>
      </c>
      <c r="B120" t="s">
        <v>257</v>
      </c>
      <c r="C120" s="2">
        <v>7.9607738728662364E-2</v>
      </c>
      <c r="D120" s="2">
        <v>0</v>
      </c>
      <c r="E120" s="2">
        <v>0.17209011226782511</v>
      </c>
      <c r="F120" s="2">
        <v>0</v>
      </c>
      <c r="G120" s="2" t="s">
        <v>842</v>
      </c>
      <c r="H120" s="1" t="s">
        <v>847</v>
      </c>
    </row>
    <row r="121" spans="1:8">
      <c r="A121" t="s">
        <v>680</v>
      </c>
      <c r="B121" t="s">
        <v>258</v>
      </c>
      <c r="C121" s="2">
        <v>5.8298047786082927E-2</v>
      </c>
      <c r="D121" s="2">
        <v>0</v>
      </c>
      <c r="E121" s="2">
        <v>0.12515644569079967</v>
      </c>
      <c r="F121" s="2">
        <v>0</v>
      </c>
      <c r="G121" s="2" t="s">
        <v>842</v>
      </c>
      <c r="H121" s="1" t="s">
        <v>847</v>
      </c>
    </row>
    <row r="122" spans="1:8">
      <c r="A122" t="s">
        <v>688</v>
      </c>
      <c r="B122" t="s">
        <v>266</v>
      </c>
      <c r="C122" s="2">
        <v>6.598286832000215E-2</v>
      </c>
      <c r="D122" s="2">
        <v>0</v>
      </c>
      <c r="E122" s="2">
        <v>0.15145395816938773</v>
      </c>
      <c r="F122" s="2">
        <v>0</v>
      </c>
      <c r="G122" s="2" t="s">
        <v>842</v>
      </c>
      <c r="H122" s="1" t="s">
        <v>847</v>
      </c>
    </row>
    <row r="123" spans="1:8">
      <c r="A123" t="s">
        <v>689</v>
      </c>
      <c r="B123" t="s">
        <v>267</v>
      </c>
      <c r="C123" s="2">
        <v>1.7264613879197518E-2</v>
      </c>
      <c r="D123" s="2">
        <v>2.1773446908323578E-3</v>
      </c>
      <c r="E123" s="2">
        <v>7.0678514241662035E-2</v>
      </c>
      <c r="F123" s="2">
        <v>1.0886723454161789E-2</v>
      </c>
      <c r="G123" s="2">
        <v>6.4921750368007167</v>
      </c>
      <c r="H123" s="1" t="s">
        <v>847</v>
      </c>
    </row>
    <row r="124" spans="1:8">
      <c r="A124" t="s">
        <v>690</v>
      </c>
      <c r="B124" t="s">
        <v>268</v>
      </c>
      <c r="C124" s="2">
        <v>4.1377688743799171E-2</v>
      </c>
      <c r="D124" s="2">
        <v>0</v>
      </c>
      <c r="E124" s="2">
        <v>0.1009693054462585</v>
      </c>
      <c r="F124" s="2">
        <v>0</v>
      </c>
      <c r="G124" s="2" t="s">
        <v>842</v>
      </c>
      <c r="H124" s="1" t="s">
        <v>847</v>
      </c>
    </row>
    <row r="125" spans="1:8">
      <c r="A125" t="s">
        <v>691</v>
      </c>
      <c r="B125" t="s">
        <v>269</v>
      </c>
      <c r="C125" s="2">
        <v>5.7145606292124076E-2</v>
      </c>
      <c r="D125" s="2">
        <v>0</v>
      </c>
      <c r="E125" s="2">
        <v>0.18877638604487296</v>
      </c>
      <c r="F125" s="2">
        <v>0</v>
      </c>
      <c r="G125" s="2" t="s">
        <v>842</v>
      </c>
      <c r="H125" s="1" t="s">
        <v>847</v>
      </c>
    </row>
    <row r="126" spans="1:8">
      <c r="A126" t="s">
        <v>692</v>
      </c>
      <c r="B126" t="s">
        <v>270</v>
      </c>
      <c r="C126" s="2">
        <v>5.8762138748833091E-2</v>
      </c>
      <c r="D126" s="2">
        <v>0</v>
      </c>
      <c r="E126" s="2">
        <v>9.087237468699208E-2</v>
      </c>
      <c r="F126" s="2">
        <v>0</v>
      </c>
      <c r="G126" s="2" t="s">
        <v>842</v>
      </c>
      <c r="H126" s="1" t="s">
        <v>847</v>
      </c>
    </row>
    <row r="127" spans="1:8">
      <c r="A127" t="s">
        <v>697</v>
      </c>
      <c r="B127" t="s">
        <v>275</v>
      </c>
      <c r="C127" s="2">
        <v>5.3946937047881602E-2</v>
      </c>
      <c r="D127" s="2">
        <v>0</v>
      </c>
      <c r="E127" s="2">
        <v>0.11106623620552487</v>
      </c>
      <c r="F127" s="2">
        <v>0</v>
      </c>
      <c r="G127" s="2" t="s">
        <v>842</v>
      </c>
      <c r="H127" s="1" t="s">
        <v>847</v>
      </c>
    </row>
    <row r="128" spans="1:8">
      <c r="A128" t="s">
        <v>699</v>
      </c>
      <c r="B128" t="s">
        <v>277</v>
      </c>
      <c r="C128" s="2">
        <v>6.0209034756557235E-2</v>
      </c>
      <c r="D128" s="2">
        <v>0</v>
      </c>
      <c r="E128" s="2">
        <v>0.14204545450843417</v>
      </c>
      <c r="F128" s="2">
        <v>0</v>
      </c>
      <c r="G128" s="2" t="s">
        <v>842</v>
      </c>
      <c r="H128" s="1" t="s">
        <v>847</v>
      </c>
    </row>
    <row r="129" spans="1:8">
      <c r="A129" t="s">
        <v>701</v>
      </c>
      <c r="B129" t="s">
        <v>279</v>
      </c>
      <c r="C129" s="2">
        <v>0.1061409775727576</v>
      </c>
      <c r="D129" s="2">
        <v>0</v>
      </c>
      <c r="E129" s="2">
        <v>0.4067584484950989</v>
      </c>
      <c r="F129" s="2">
        <v>0</v>
      </c>
      <c r="G129" s="2" t="s">
        <v>842</v>
      </c>
      <c r="H129" s="1" t="s">
        <v>847</v>
      </c>
    </row>
    <row r="130" spans="1:8">
      <c r="A130" t="s">
        <v>702</v>
      </c>
      <c r="B130" t="s">
        <v>280</v>
      </c>
      <c r="C130" s="2">
        <v>2.0647091951594639E-2</v>
      </c>
      <c r="D130" s="2">
        <v>0</v>
      </c>
      <c r="E130" s="2">
        <v>5.1484469214930877E-2</v>
      </c>
      <c r="F130" s="2">
        <v>0</v>
      </c>
      <c r="G130" s="2" t="s">
        <v>842</v>
      </c>
      <c r="H130" s="1" t="s">
        <v>847</v>
      </c>
    </row>
    <row r="131" spans="1:8">
      <c r="A131" t="s">
        <v>704</v>
      </c>
      <c r="B131" t="s">
        <v>282</v>
      </c>
      <c r="C131" s="2">
        <v>2.9676835052650626E-2</v>
      </c>
      <c r="D131" s="2">
        <v>2.2074283759448946E-3</v>
      </c>
      <c r="E131" s="2">
        <v>9.3867334268099747E-2</v>
      </c>
      <c r="F131" s="2">
        <v>5.5937801526435779E-3</v>
      </c>
      <c r="G131" s="2">
        <v>16.780662040094438</v>
      </c>
      <c r="H131" s="1" t="s">
        <v>847</v>
      </c>
    </row>
    <row r="132" spans="1:8">
      <c r="A132" t="s">
        <v>706</v>
      </c>
      <c r="B132" t="s">
        <v>284</v>
      </c>
      <c r="C132" s="2">
        <v>3.9850965241428185E-2</v>
      </c>
      <c r="D132" s="2">
        <v>0</v>
      </c>
      <c r="E132" s="2">
        <v>8.077544392772569E-2</v>
      </c>
      <c r="F132" s="2">
        <v>0</v>
      </c>
      <c r="G132" s="2" t="s">
        <v>842</v>
      </c>
      <c r="H132" s="1" t="s">
        <v>847</v>
      </c>
    </row>
    <row r="133" spans="1:8">
      <c r="A133" t="s">
        <v>707</v>
      </c>
      <c r="B133" t="s">
        <v>285</v>
      </c>
      <c r="C133" s="2">
        <v>3.1773420848655608E-2</v>
      </c>
      <c r="D133" s="2">
        <v>0</v>
      </c>
      <c r="E133" s="2">
        <v>6.2578222845399836E-2</v>
      </c>
      <c r="F133" s="2">
        <v>0</v>
      </c>
      <c r="G133" s="2" t="s">
        <v>842</v>
      </c>
      <c r="H133" s="1" t="s">
        <v>847</v>
      </c>
    </row>
    <row r="134" spans="1:8">
      <c r="A134" t="s">
        <v>708</v>
      </c>
      <c r="B134" t="s">
        <v>286</v>
      </c>
      <c r="C134" s="2">
        <v>6.1130176136708347E-2</v>
      </c>
      <c r="D134" s="2">
        <v>0</v>
      </c>
      <c r="E134" s="2">
        <v>0.15644555711349958</v>
      </c>
      <c r="F134" s="2">
        <v>0</v>
      </c>
      <c r="G134" s="2" t="s">
        <v>842</v>
      </c>
      <c r="H134" s="1" t="s">
        <v>847</v>
      </c>
    </row>
    <row r="135" spans="1:8">
      <c r="A135" t="s">
        <v>709</v>
      </c>
      <c r="B135" t="s">
        <v>287</v>
      </c>
      <c r="C135" s="2">
        <v>5.221997054519463E-2</v>
      </c>
      <c r="D135" s="2">
        <v>0</v>
      </c>
      <c r="E135" s="2">
        <v>0.1408010008451252</v>
      </c>
      <c r="F135" s="2">
        <v>0</v>
      </c>
      <c r="G135" s="2" t="s">
        <v>842</v>
      </c>
      <c r="H135" s="1" t="s">
        <v>847</v>
      </c>
    </row>
    <row r="136" spans="1:8">
      <c r="A136" t="s">
        <v>710</v>
      </c>
      <c r="B136" t="s">
        <v>288</v>
      </c>
      <c r="C136" s="2">
        <v>4.0181174203871503E-2</v>
      </c>
      <c r="D136" s="2">
        <v>0</v>
      </c>
      <c r="E136" s="2">
        <v>0.12013042709163181</v>
      </c>
      <c r="F136" s="2">
        <v>0</v>
      </c>
      <c r="G136" s="2" t="s">
        <v>842</v>
      </c>
      <c r="H136" s="1" t="s">
        <v>847</v>
      </c>
    </row>
    <row r="137" spans="1:8">
      <c r="A137" t="s">
        <v>711</v>
      </c>
      <c r="B137" t="s">
        <v>289</v>
      </c>
      <c r="C137" s="2">
        <v>7.7101379834681766E-2</v>
      </c>
      <c r="D137" s="2">
        <v>0</v>
      </c>
      <c r="E137" s="2">
        <v>0.27117768578496665</v>
      </c>
      <c r="F137" s="2">
        <v>0</v>
      </c>
      <c r="G137" s="2" t="s">
        <v>842</v>
      </c>
      <c r="H137" s="1" t="s">
        <v>847</v>
      </c>
    </row>
    <row r="138" spans="1:8">
      <c r="A138" t="s">
        <v>712</v>
      </c>
      <c r="B138" t="s">
        <v>290</v>
      </c>
      <c r="C138" s="2">
        <v>7.5907787294067039E-2</v>
      </c>
      <c r="D138" s="2">
        <v>0</v>
      </c>
      <c r="E138" s="2">
        <v>0.28160200280429926</v>
      </c>
      <c r="F138" s="2">
        <v>0</v>
      </c>
      <c r="G138" s="2" t="s">
        <v>842</v>
      </c>
      <c r="H138" s="1" t="s">
        <v>847</v>
      </c>
    </row>
    <row r="139" spans="1:8">
      <c r="A139" t="s">
        <v>713</v>
      </c>
      <c r="B139" t="s">
        <v>291</v>
      </c>
      <c r="C139" s="2">
        <v>5.4464945030932785E-2</v>
      </c>
      <c r="D139" s="2">
        <v>0</v>
      </c>
      <c r="E139" s="2">
        <v>0.21902377995889938</v>
      </c>
      <c r="F139" s="2">
        <v>0</v>
      </c>
      <c r="G139" s="2" t="s">
        <v>842</v>
      </c>
      <c r="H139" s="1" t="s">
        <v>847</v>
      </c>
    </row>
    <row r="140" spans="1:8">
      <c r="A140" t="s">
        <v>714</v>
      </c>
      <c r="B140" t="s">
        <v>292</v>
      </c>
      <c r="C140" s="2">
        <v>0.10396426481272561</v>
      </c>
      <c r="D140" s="2">
        <v>0</v>
      </c>
      <c r="E140" s="2">
        <v>0.46933667134049872</v>
      </c>
      <c r="F140" s="2">
        <v>0</v>
      </c>
      <c r="G140" s="2" t="s">
        <v>842</v>
      </c>
      <c r="H140" s="1" t="s">
        <v>847</v>
      </c>
    </row>
    <row r="141" spans="1:8">
      <c r="A141" t="s">
        <v>715</v>
      </c>
      <c r="B141" t="s">
        <v>293</v>
      </c>
      <c r="C141" s="2">
        <v>3.1417308622931663E-2</v>
      </c>
      <c r="D141" s="2">
        <v>0</v>
      </c>
      <c r="E141" s="2">
        <v>0.13126009665085492</v>
      </c>
      <c r="F141" s="2">
        <v>0</v>
      </c>
      <c r="G141" s="2" t="s">
        <v>842</v>
      </c>
      <c r="H141" s="1" t="s">
        <v>847</v>
      </c>
    </row>
    <row r="142" spans="1:8">
      <c r="A142" t="s">
        <v>716</v>
      </c>
      <c r="B142" t="s">
        <v>294</v>
      </c>
      <c r="C142" s="2">
        <v>2.2916261062432629E-2</v>
      </c>
      <c r="D142" s="2">
        <v>0</v>
      </c>
      <c r="E142" s="2">
        <v>6.864595895324116E-2</v>
      </c>
      <c r="F142" s="2">
        <v>0</v>
      </c>
      <c r="G142" s="2" t="s">
        <v>842</v>
      </c>
      <c r="H142" s="1" t="s">
        <v>847</v>
      </c>
    </row>
    <row r="143" spans="1:8">
      <c r="A143" t="s">
        <v>717</v>
      </c>
      <c r="B143" t="s">
        <v>295</v>
      </c>
      <c r="C143" s="2">
        <v>2.7811848195244411E-2</v>
      </c>
      <c r="D143" s="2">
        <v>0</v>
      </c>
      <c r="E143" s="2">
        <v>7.7479338348925689E-2</v>
      </c>
      <c r="F143" s="2">
        <v>0</v>
      </c>
      <c r="G143" s="2" t="s">
        <v>842</v>
      </c>
      <c r="H143" s="1" t="s">
        <v>847</v>
      </c>
    </row>
    <row r="144" spans="1:8">
      <c r="A144" t="s">
        <v>718</v>
      </c>
      <c r="B144" t="s">
        <v>296</v>
      </c>
      <c r="C144" s="2">
        <v>3.9521953088111503E-2</v>
      </c>
      <c r="D144" s="2">
        <v>0</v>
      </c>
      <c r="E144" s="2">
        <v>0.12013042709163181</v>
      </c>
      <c r="F144" s="2">
        <v>0</v>
      </c>
      <c r="G144" s="2" t="s">
        <v>842</v>
      </c>
      <c r="H144" s="1" t="s">
        <v>847</v>
      </c>
    </row>
    <row r="145" spans="1:8">
      <c r="A145" t="s">
        <v>719</v>
      </c>
      <c r="B145" t="s">
        <v>297</v>
      </c>
      <c r="C145" s="2">
        <v>9.2166943135698551E-2</v>
      </c>
      <c r="D145" s="2">
        <v>9.7338054417966877E-3</v>
      </c>
      <c r="E145" s="2">
        <v>0.34418022564969908</v>
      </c>
      <c r="F145" s="2">
        <v>1.9850460284952062E-2</v>
      </c>
      <c r="G145" s="2">
        <v>17.338652137482679</v>
      </c>
      <c r="H145" s="1" t="s">
        <v>847</v>
      </c>
    </row>
    <row r="146" spans="1:8">
      <c r="A146" t="s">
        <v>721</v>
      </c>
      <c r="B146" t="s">
        <v>299</v>
      </c>
      <c r="C146" s="2">
        <v>5.1611169712183359E-2</v>
      </c>
      <c r="D146" s="2">
        <v>9.3232824257769471E-3</v>
      </c>
      <c r="E146" s="2">
        <v>0.2322294020971134</v>
      </c>
      <c r="F146" s="2">
        <v>2.206774822533817E-2</v>
      </c>
      <c r="G146" s="2">
        <v>10.523475242048837</v>
      </c>
      <c r="H146" s="1" t="s">
        <v>847</v>
      </c>
    </row>
    <row r="147" spans="1:8">
      <c r="A147" t="s">
        <v>723</v>
      </c>
      <c r="B147" t="s">
        <v>301</v>
      </c>
      <c r="C147" s="2">
        <v>8.0743466133196176E-2</v>
      </c>
      <c r="D147" s="2">
        <v>0</v>
      </c>
      <c r="E147" s="2">
        <v>0.28160200280429926</v>
      </c>
      <c r="F147" s="2">
        <v>0</v>
      </c>
      <c r="G147" s="2" t="s">
        <v>842</v>
      </c>
      <c r="H147" s="1" t="s">
        <v>847</v>
      </c>
    </row>
    <row r="148" spans="1:8">
      <c r="A148" t="s">
        <v>725</v>
      </c>
      <c r="B148" t="s">
        <v>303</v>
      </c>
      <c r="C148" s="2">
        <v>3.6038679026988686E-2</v>
      </c>
      <c r="D148" s="2">
        <v>0</v>
      </c>
      <c r="E148" s="2">
        <v>0.10296893735332151</v>
      </c>
      <c r="F148" s="2">
        <v>0</v>
      </c>
      <c r="G148" s="2" t="s">
        <v>842</v>
      </c>
      <c r="H148" s="1" t="s">
        <v>847</v>
      </c>
    </row>
    <row r="149" spans="1:8">
      <c r="A149" t="s">
        <v>729</v>
      </c>
      <c r="B149" t="s">
        <v>307</v>
      </c>
      <c r="C149" s="2">
        <v>7.4347936763564562E-2</v>
      </c>
      <c r="D149" s="2">
        <v>0</v>
      </c>
      <c r="E149" s="2">
        <v>0.32853566938132467</v>
      </c>
      <c r="F149" s="2">
        <v>0</v>
      </c>
      <c r="G149" s="2" t="s">
        <v>842</v>
      </c>
      <c r="H149" s="1" t="s">
        <v>847</v>
      </c>
    </row>
    <row r="150" spans="1:8">
      <c r="A150" t="s">
        <v>730</v>
      </c>
      <c r="B150" t="s">
        <v>308</v>
      </c>
      <c r="C150" s="2">
        <v>4.8224114633625324E-2</v>
      </c>
      <c r="D150" s="2">
        <v>0</v>
      </c>
      <c r="E150" s="2">
        <v>0.17209011226782511</v>
      </c>
      <c r="F150" s="2">
        <v>0</v>
      </c>
      <c r="G150" s="2" t="s">
        <v>842</v>
      </c>
      <c r="H150" s="1" t="s">
        <v>847</v>
      </c>
    </row>
    <row r="151" spans="1:8">
      <c r="A151" t="s">
        <v>731</v>
      </c>
      <c r="B151" t="s">
        <v>309</v>
      </c>
      <c r="C151" s="2">
        <v>5.623221963418952E-2</v>
      </c>
      <c r="D151" s="2">
        <v>5.798387805650616E-3</v>
      </c>
      <c r="E151" s="2">
        <v>0.15644555711349958</v>
      </c>
      <c r="F151" s="2">
        <v>2.23751185945761E-2</v>
      </c>
      <c r="G151" s="2">
        <v>6.9919431466800441</v>
      </c>
      <c r="H151" s="1" t="s">
        <v>847</v>
      </c>
    </row>
    <row r="152" spans="1:8">
      <c r="A152" t="s">
        <v>733</v>
      </c>
      <c r="B152" t="s">
        <v>311</v>
      </c>
      <c r="C152" s="2">
        <v>6.6214169500868978E-3</v>
      </c>
      <c r="D152" s="2">
        <v>0</v>
      </c>
      <c r="E152" s="2">
        <v>2.0193861518532794E-2</v>
      </c>
      <c r="F152" s="2">
        <v>0</v>
      </c>
      <c r="G152" s="2" t="s">
        <v>842</v>
      </c>
      <c r="H152" s="1" t="s">
        <v>847</v>
      </c>
    </row>
    <row r="153" spans="1:8">
      <c r="A153" t="s">
        <v>734</v>
      </c>
      <c r="B153" t="s">
        <v>312</v>
      </c>
      <c r="C153" s="2">
        <v>7.7309418290987296E-3</v>
      </c>
      <c r="D153" s="2">
        <v>0</v>
      </c>
      <c r="E153" s="2">
        <v>1.5644555154325553E-2</v>
      </c>
      <c r="F153" s="2">
        <v>0</v>
      </c>
      <c r="G153" s="2" t="s">
        <v>842</v>
      </c>
      <c r="H153" s="1" t="s">
        <v>847</v>
      </c>
    </row>
    <row r="154" spans="1:8">
      <c r="A154" t="s">
        <v>735</v>
      </c>
      <c r="B154" t="s">
        <v>313</v>
      </c>
      <c r="C154" s="2">
        <v>1.5548614644141184E-2</v>
      </c>
      <c r="D154" s="2">
        <v>0</v>
      </c>
      <c r="E154" s="2">
        <v>6.0581583482395639E-2</v>
      </c>
      <c r="F154" s="2">
        <v>0</v>
      </c>
      <c r="G154" s="2" t="s">
        <v>842</v>
      </c>
      <c r="H154" s="1" t="s">
        <v>847</v>
      </c>
    </row>
    <row r="155" spans="1:8">
      <c r="A155" t="s">
        <v>736</v>
      </c>
      <c r="B155" t="s">
        <v>314</v>
      </c>
      <c r="C155" s="2">
        <v>5.1482971827183904E-3</v>
      </c>
      <c r="D155" s="2">
        <v>0</v>
      </c>
      <c r="E155" s="2">
        <v>1.5644555154325553E-2</v>
      </c>
      <c r="F155" s="2">
        <v>0</v>
      </c>
      <c r="G155" s="2" t="s">
        <v>842</v>
      </c>
      <c r="H155" s="1" t="s">
        <v>847</v>
      </c>
    </row>
    <row r="156" spans="1:8">
      <c r="A156" t="s">
        <v>737</v>
      </c>
      <c r="B156" t="s">
        <v>315</v>
      </c>
      <c r="C156" s="2">
        <v>1.344249772915394E-2</v>
      </c>
      <c r="D156" s="2">
        <v>0</v>
      </c>
      <c r="E156" s="2">
        <v>3.1289111422699918E-2</v>
      </c>
      <c r="F156" s="2">
        <v>0</v>
      </c>
      <c r="G156" s="2" t="s">
        <v>842</v>
      </c>
      <c r="H156" s="1" t="s">
        <v>847</v>
      </c>
    </row>
    <row r="157" spans="1:8">
      <c r="A157" t="s">
        <v>741</v>
      </c>
      <c r="B157" t="s">
        <v>319</v>
      </c>
      <c r="C157" s="2">
        <v>3.9391429397267606E-2</v>
      </c>
      <c r="D157" s="2">
        <v>0</v>
      </c>
      <c r="E157" s="2">
        <v>0.12116316589158853</v>
      </c>
      <c r="F157" s="2">
        <v>0</v>
      </c>
      <c r="G157" s="2" t="s">
        <v>842</v>
      </c>
      <c r="H157" s="1" t="s">
        <v>847</v>
      </c>
    </row>
    <row r="158" spans="1:8">
      <c r="A158" t="s">
        <v>745</v>
      </c>
      <c r="B158" t="s">
        <v>323</v>
      </c>
      <c r="C158" s="2">
        <v>1.5444891556324383E-2</v>
      </c>
      <c r="D158" s="2">
        <v>0</v>
      </c>
      <c r="E158" s="2">
        <v>4.6933666577025468E-2</v>
      </c>
      <c r="F158" s="2">
        <v>0</v>
      </c>
      <c r="G158" s="2" t="s">
        <v>842</v>
      </c>
      <c r="H158" s="1" t="s">
        <v>847</v>
      </c>
    </row>
    <row r="159" spans="1:8">
      <c r="A159" t="s">
        <v>746</v>
      </c>
      <c r="B159" t="s">
        <v>324</v>
      </c>
      <c r="C159" s="2">
        <v>1.2819031263067151E-2</v>
      </c>
      <c r="D159" s="2">
        <v>0</v>
      </c>
      <c r="E159" s="2">
        <v>4.6933666577025468E-2</v>
      </c>
      <c r="F159" s="2">
        <v>0</v>
      </c>
      <c r="G159" s="2" t="s">
        <v>842</v>
      </c>
      <c r="H159" s="1" t="s">
        <v>847</v>
      </c>
    </row>
    <row r="160" spans="1:8">
      <c r="A160" t="s">
        <v>757</v>
      </c>
      <c r="B160" t="s">
        <v>335</v>
      </c>
      <c r="C160" s="2">
        <v>4.5536297173342129E-2</v>
      </c>
      <c r="D160" s="2">
        <v>0</v>
      </c>
      <c r="E160" s="2">
        <v>9.0392561580827382E-2</v>
      </c>
      <c r="F160" s="2">
        <v>0</v>
      </c>
      <c r="G160" s="2" t="s">
        <v>842</v>
      </c>
      <c r="H160" s="1" t="s">
        <v>847</v>
      </c>
    </row>
    <row r="161" spans="1:8">
      <c r="A161" t="s">
        <v>761</v>
      </c>
      <c r="B161" t="s">
        <v>339</v>
      </c>
      <c r="C161" s="2">
        <v>2.6348259755355059E-2</v>
      </c>
      <c r="D161" s="2">
        <v>0</v>
      </c>
      <c r="E161" s="2">
        <v>5.0484652723129249E-2</v>
      </c>
      <c r="F161" s="2">
        <v>0</v>
      </c>
      <c r="G161" s="2" t="s">
        <v>842</v>
      </c>
      <c r="H161" s="1" t="s">
        <v>847</v>
      </c>
    </row>
    <row r="162" spans="1:8">
      <c r="A162" t="s">
        <v>764</v>
      </c>
      <c r="B162" t="s">
        <v>342</v>
      </c>
      <c r="C162" s="2">
        <v>5.1153960567131826E-2</v>
      </c>
      <c r="D162" s="2">
        <v>0</v>
      </c>
      <c r="E162" s="2">
        <v>0.10296893735332151</v>
      </c>
      <c r="F162" s="2">
        <v>0</v>
      </c>
      <c r="G162" s="2" t="s">
        <v>842</v>
      </c>
      <c r="H162" s="1" t="s">
        <v>847</v>
      </c>
    </row>
    <row r="163" spans="1:8">
      <c r="A163" t="s">
        <v>765</v>
      </c>
      <c r="B163" t="s">
        <v>343</v>
      </c>
      <c r="C163" s="2">
        <v>2.6451982628531313E-2</v>
      </c>
      <c r="D163" s="2">
        <v>0</v>
      </c>
      <c r="E163" s="2">
        <v>8.077544392772569E-2</v>
      </c>
      <c r="F163" s="2">
        <v>0</v>
      </c>
      <c r="G163" s="2" t="s">
        <v>842</v>
      </c>
      <c r="H163" s="1" t="s">
        <v>847</v>
      </c>
    </row>
    <row r="164" spans="1:8">
      <c r="A164" t="s">
        <v>766</v>
      </c>
      <c r="B164" t="s">
        <v>344</v>
      </c>
      <c r="C164" s="2">
        <v>2.8731240358114706E-2</v>
      </c>
      <c r="D164" s="2">
        <v>0</v>
      </c>
      <c r="E164" s="2">
        <v>8.077544392772569E-2</v>
      </c>
      <c r="F164" s="2">
        <v>0</v>
      </c>
      <c r="G164" s="2" t="s">
        <v>842</v>
      </c>
      <c r="H164" s="1" t="s">
        <v>847</v>
      </c>
    </row>
    <row r="165" spans="1:8">
      <c r="A165" t="s">
        <v>768</v>
      </c>
      <c r="B165" t="s">
        <v>346</v>
      </c>
      <c r="C165" s="2">
        <v>3.4825132020728469E-2</v>
      </c>
      <c r="D165" s="2">
        <v>0</v>
      </c>
      <c r="E165" s="2">
        <v>0.1095118894224253</v>
      </c>
      <c r="F165" s="2">
        <v>0</v>
      </c>
      <c r="G165" s="2" t="s">
        <v>842</v>
      </c>
      <c r="H165" s="1" t="s">
        <v>847</v>
      </c>
    </row>
    <row r="166" spans="1:8">
      <c r="A166" t="s">
        <v>769</v>
      </c>
      <c r="B166" t="s">
        <v>347</v>
      </c>
      <c r="C166" s="2">
        <v>3.7650955826986569E-2</v>
      </c>
      <c r="D166" s="2">
        <v>0</v>
      </c>
      <c r="E166" s="2">
        <v>0.1095118894224253</v>
      </c>
      <c r="F166" s="2">
        <v>0</v>
      </c>
      <c r="G166" s="2" t="s">
        <v>842</v>
      </c>
      <c r="H166" s="1" t="s">
        <v>847</v>
      </c>
    </row>
    <row r="167" spans="1:8">
      <c r="A167" t="s">
        <v>770</v>
      </c>
      <c r="B167" t="s">
        <v>348</v>
      </c>
      <c r="C167" s="2">
        <v>2.5862201119620253E-2</v>
      </c>
      <c r="D167" s="2">
        <v>2.5571703178225869E-3</v>
      </c>
      <c r="E167" s="2">
        <v>7.0678514241662035E-2</v>
      </c>
      <c r="F167" s="2">
        <v>6.6168204336769787E-3</v>
      </c>
      <c r="G167" s="2">
        <v>10.681643086751542</v>
      </c>
      <c r="H167" s="1" t="s">
        <v>847</v>
      </c>
    </row>
    <row r="168" spans="1:8">
      <c r="A168" t="s">
        <v>772</v>
      </c>
      <c r="B168" t="s">
        <v>350</v>
      </c>
      <c r="C168" s="2">
        <v>1.4813803149066879E-2</v>
      </c>
      <c r="D168" s="2">
        <v>2.206774822533817E-3</v>
      </c>
      <c r="E168" s="2">
        <v>6.397208498606799E-2</v>
      </c>
      <c r="F168" s="2">
        <v>1.1033874112669085E-2</v>
      </c>
      <c r="G168" s="2">
        <v>5.7977899994903233</v>
      </c>
      <c r="H168" s="1" t="s">
        <v>847</v>
      </c>
    </row>
    <row r="169" spans="1:8">
      <c r="A169" t="s">
        <v>773</v>
      </c>
      <c r="B169" t="s">
        <v>351</v>
      </c>
      <c r="C169" s="2">
        <v>4.6031886921248044E-2</v>
      </c>
      <c r="D169" s="2">
        <v>0</v>
      </c>
      <c r="E169" s="2">
        <v>9.3867334268099747E-2</v>
      </c>
      <c r="F169" s="2">
        <v>0</v>
      </c>
      <c r="G169" s="2" t="s">
        <v>842</v>
      </c>
      <c r="H169" s="1" t="s">
        <v>847</v>
      </c>
    </row>
    <row r="170" spans="1:8">
      <c r="A170" t="s">
        <v>774</v>
      </c>
      <c r="B170" t="s">
        <v>352</v>
      </c>
      <c r="C170" s="2">
        <v>1.009693054462585E-2</v>
      </c>
      <c r="D170" s="2">
        <v>0</v>
      </c>
      <c r="E170" s="2">
        <v>5.0484652723129249E-2</v>
      </c>
      <c r="F170" s="2">
        <v>0</v>
      </c>
      <c r="G170" s="2" t="s">
        <v>842</v>
      </c>
      <c r="H170" s="1" t="s">
        <v>847</v>
      </c>
    </row>
    <row r="171" spans="1:8">
      <c r="A171" t="s">
        <v>775</v>
      </c>
      <c r="B171" t="s">
        <v>353</v>
      </c>
      <c r="C171" s="2">
        <v>2.1156447456379596E-2</v>
      </c>
      <c r="D171" s="2">
        <v>0</v>
      </c>
      <c r="E171" s="2">
        <v>6.2578222845399836E-2</v>
      </c>
      <c r="F171" s="2">
        <v>0</v>
      </c>
      <c r="G171" s="2" t="s">
        <v>842</v>
      </c>
      <c r="H171" s="1" t="s">
        <v>847</v>
      </c>
    </row>
    <row r="172" spans="1:8">
      <c r="A172" t="s">
        <v>776</v>
      </c>
      <c r="B172" t="s">
        <v>354</v>
      </c>
      <c r="C172" s="2">
        <v>1.1423111577300662E-2</v>
      </c>
      <c r="D172" s="2">
        <v>1.1033873106986638E-3</v>
      </c>
      <c r="E172" s="2">
        <v>3.1289111422699918E-2</v>
      </c>
      <c r="F172" s="2">
        <v>5.5169365534933189E-3</v>
      </c>
      <c r="G172" s="2">
        <v>5.6714647919754819</v>
      </c>
      <c r="H172" s="1" t="s">
        <v>847</v>
      </c>
    </row>
    <row r="173" spans="1:8">
      <c r="A173" t="s">
        <v>781</v>
      </c>
      <c r="B173" t="s">
        <v>359</v>
      </c>
      <c r="C173" s="2">
        <v>3.9427162818962087E-2</v>
      </c>
      <c r="D173" s="2">
        <v>0</v>
      </c>
      <c r="E173" s="2">
        <v>0.1095118894224253</v>
      </c>
      <c r="F173" s="2">
        <v>0</v>
      </c>
      <c r="G173" s="2" t="s">
        <v>842</v>
      </c>
      <c r="H173" s="1" t="s">
        <v>847</v>
      </c>
    </row>
    <row r="174" spans="1:8">
      <c r="A174" t="s">
        <v>787</v>
      </c>
      <c r="B174" t="s">
        <v>365</v>
      </c>
      <c r="C174" s="2">
        <v>2.4328873603501777E-2</v>
      </c>
      <c r="D174" s="2">
        <v>0</v>
      </c>
      <c r="E174" s="2">
        <v>4.6933666577025468E-2</v>
      </c>
      <c r="F174" s="2">
        <v>0</v>
      </c>
      <c r="G174" s="2" t="s">
        <v>842</v>
      </c>
      <c r="H174" s="1" t="s">
        <v>847</v>
      </c>
    </row>
    <row r="175" spans="1:8">
      <c r="A175" t="s">
        <v>788</v>
      </c>
      <c r="B175" t="s">
        <v>366</v>
      </c>
      <c r="C175" s="2">
        <v>2.4892431352100973E-2</v>
      </c>
      <c r="D175" s="2">
        <v>0</v>
      </c>
      <c r="E175" s="2">
        <v>8.5807447615011218E-2</v>
      </c>
      <c r="F175" s="2">
        <v>0</v>
      </c>
      <c r="G175" s="2" t="s">
        <v>842</v>
      </c>
      <c r="H175" s="1" t="s">
        <v>847</v>
      </c>
    </row>
    <row r="176" spans="1:8">
      <c r="A176" t="s">
        <v>789</v>
      </c>
      <c r="B176" t="s">
        <v>367</v>
      </c>
      <c r="C176" s="2">
        <v>2.7935191014645217E-2</v>
      </c>
      <c r="D176" s="2">
        <v>0</v>
      </c>
      <c r="E176" s="2">
        <v>9.087237468699208E-2</v>
      </c>
      <c r="F176" s="2">
        <v>0</v>
      </c>
      <c r="G176" s="2" t="s">
        <v>842</v>
      </c>
      <c r="H176" s="1" t="s">
        <v>847</v>
      </c>
    </row>
    <row r="177" spans="1:8">
      <c r="A177" t="s">
        <v>790</v>
      </c>
      <c r="B177" t="s">
        <v>368</v>
      </c>
      <c r="C177" s="2">
        <v>2.7414269740919577E-2</v>
      </c>
      <c r="D177" s="2">
        <v>0</v>
      </c>
      <c r="E177" s="2">
        <v>9.3867334268099747E-2</v>
      </c>
      <c r="F177" s="2">
        <v>0</v>
      </c>
      <c r="G177" s="2" t="s">
        <v>842</v>
      </c>
      <c r="H177" s="1" t="s">
        <v>847</v>
      </c>
    </row>
    <row r="178" spans="1:8">
      <c r="A178" t="s">
        <v>791</v>
      </c>
      <c r="B178" t="s">
        <v>369</v>
      </c>
      <c r="C178" s="2">
        <v>1.6857803566773709E-2</v>
      </c>
      <c r="D178" s="2">
        <v>0</v>
      </c>
      <c r="E178" s="2">
        <v>4.6933666577025468E-2</v>
      </c>
      <c r="F178" s="2">
        <v>0</v>
      </c>
      <c r="G178" s="2" t="s">
        <v>842</v>
      </c>
      <c r="H178" s="1" t="s">
        <v>847</v>
      </c>
    </row>
    <row r="179" spans="1:8">
      <c r="A179" t="s">
        <v>792</v>
      </c>
      <c r="B179" t="s">
        <v>370</v>
      </c>
      <c r="C179" s="2">
        <v>1.7161190483570659E-2</v>
      </c>
      <c r="D179" s="2">
        <v>0</v>
      </c>
      <c r="E179" s="2">
        <v>3.432297947662058E-2</v>
      </c>
      <c r="F179" s="2">
        <v>0</v>
      </c>
      <c r="G179" s="2" t="s">
        <v>842</v>
      </c>
      <c r="H179" s="1" t="s">
        <v>847</v>
      </c>
    </row>
    <row r="180" spans="1:8">
      <c r="A180" t="s">
        <v>793</v>
      </c>
      <c r="B180" t="s">
        <v>371</v>
      </c>
      <c r="C180" s="2">
        <v>2.61428491045805E-2</v>
      </c>
      <c r="D180" s="2">
        <v>0</v>
      </c>
      <c r="E180" s="2">
        <v>6.4566116159508496E-2</v>
      </c>
      <c r="F180" s="2">
        <v>0</v>
      </c>
      <c r="G180" s="2" t="s">
        <v>842</v>
      </c>
      <c r="H180" s="1" t="s">
        <v>847</v>
      </c>
    </row>
    <row r="181" spans="1:8">
      <c r="A181" t="s">
        <v>794</v>
      </c>
      <c r="B181" t="s">
        <v>372</v>
      </c>
      <c r="C181" s="2">
        <v>2.7104279025015686E-2</v>
      </c>
      <c r="D181" s="2">
        <v>1.3233640867353958E-3</v>
      </c>
      <c r="E181" s="2">
        <v>0.1095118894224253</v>
      </c>
      <c r="F181" s="2">
        <v>6.6168204336769787E-3</v>
      </c>
      <c r="G181" s="2">
        <v>16.550530654429345</v>
      </c>
      <c r="H181" s="1" t="s">
        <v>847</v>
      </c>
    </row>
    <row r="182" spans="1:8">
      <c r="A182" t="s">
        <v>795</v>
      </c>
      <c r="B182" t="s">
        <v>373</v>
      </c>
      <c r="C182" s="2">
        <v>3.0640299845854001E-2</v>
      </c>
      <c r="D182" s="2">
        <v>0</v>
      </c>
      <c r="E182" s="2">
        <v>6.2578222845399836E-2</v>
      </c>
      <c r="F182" s="2">
        <v>0</v>
      </c>
      <c r="G182" s="2" t="s">
        <v>842</v>
      </c>
      <c r="H182" s="1" t="s">
        <v>847</v>
      </c>
    </row>
    <row r="183" spans="1:8">
      <c r="A183" t="s">
        <v>796</v>
      </c>
      <c r="B183" t="s">
        <v>374</v>
      </c>
      <c r="C183" s="2">
        <v>3.0690718015290153E-2</v>
      </c>
      <c r="D183" s="2">
        <v>0</v>
      </c>
      <c r="E183" s="2">
        <v>0.10296893735332151</v>
      </c>
      <c r="F183" s="2">
        <v>0</v>
      </c>
      <c r="G183" s="2" t="s">
        <v>842</v>
      </c>
      <c r="H183" s="1" t="s">
        <v>847</v>
      </c>
    </row>
    <row r="184" spans="1:8">
      <c r="A184" t="s">
        <v>797</v>
      </c>
      <c r="B184" t="s">
        <v>375</v>
      </c>
      <c r="C184" s="2">
        <v>8.0775443927725687E-3</v>
      </c>
      <c r="D184" s="2">
        <v>0</v>
      </c>
      <c r="E184" s="2">
        <v>4.0387721963862845E-2</v>
      </c>
      <c r="F184" s="2">
        <v>0</v>
      </c>
      <c r="G184" s="2" t="s">
        <v>842</v>
      </c>
      <c r="H184" s="1" t="s">
        <v>847</v>
      </c>
    </row>
    <row r="185" spans="1:8">
      <c r="A185" t="s">
        <v>798</v>
      </c>
      <c r="B185" t="s">
        <v>376</v>
      </c>
      <c r="C185" s="2">
        <v>2.9331110700411712E-2</v>
      </c>
      <c r="D185" s="2">
        <v>0</v>
      </c>
      <c r="E185" s="2">
        <v>9.087237468699208E-2</v>
      </c>
      <c r="F185" s="2">
        <v>0</v>
      </c>
      <c r="G185" s="2" t="s">
        <v>842</v>
      </c>
      <c r="H185" s="1" t="s">
        <v>847</v>
      </c>
    </row>
    <row r="186" spans="1:8">
      <c r="A186" t="s">
        <v>799</v>
      </c>
      <c r="B186" t="s">
        <v>377</v>
      </c>
      <c r="C186" s="2">
        <v>1.8573802809999256E-2</v>
      </c>
      <c r="D186" s="2">
        <v>1.2338062310871911E-3</v>
      </c>
      <c r="E186" s="2">
        <v>6.2578222845399836E-2</v>
      </c>
      <c r="F186" s="2">
        <v>6.1690311554359559E-3</v>
      </c>
      <c r="G186" s="2">
        <v>10.143930427431522</v>
      </c>
      <c r="H186" s="1" t="s">
        <v>847</v>
      </c>
    </row>
    <row r="187" spans="1:8">
      <c r="A187" t="s">
        <v>800</v>
      </c>
      <c r="B187" t="s">
        <v>378</v>
      </c>
      <c r="C187" s="2">
        <v>3.4322979476620582E-3</v>
      </c>
      <c r="D187" s="2">
        <v>0</v>
      </c>
      <c r="E187" s="2">
        <v>1.716148973831029E-2</v>
      </c>
      <c r="F187" s="2">
        <v>0</v>
      </c>
      <c r="G187" s="2" t="s">
        <v>842</v>
      </c>
      <c r="H187" s="1" t="s">
        <v>847</v>
      </c>
    </row>
    <row r="188" spans="1:8">
      <c r="A188" t="s">
        <v>802</v>
      </c>
      <c r="B188" t="s">
        <v>380</v>
      </c>
      <c r="C188" s="2">
        <v>1.9137061519166866E-2</v>
      </c>
      <c r="D188" s="2">
        <v>0</v>
      </c>
      <c r="E188" s="2">
        <v>6.2578222845399836E-2</v>
      </c>
      <c r="F188" s="2">
        <v>0</v>
      </c>
      <c r="G188" s="2" t="s">
        <v>842</v>
      </c>
      <c r="H188" s="1" t="s">
        <v>847</v>
      </c>
    </row>
    <row r="189" spans="1:8">
      <c r="A189" t="s">
        <v>807</v>
      </c>
      <c r="B189" t="s">
        <v>385</v>
      </c>
      <c r="C189" s="2">
        <v>2.1476826475049619E-2</v>
      </c>
      <c r="D189" s="2">
        <v>0</v>
      </c>
      <c r="E189" s="2">
        <v>3.8739669695705095E-2</v>
      </c>
      <c r="F189" s="2">
        <v>0</v>
      </c>
      <c r="G189" s="2" t="s">
        <v>842</v>
      </c>
      <c r="H189" s="1" t="s">
        <v>847</v>
      </c>
    </row>
    <row r="190" spans="1:8">
      <c r="A190" t="s">
        <v>820</v>
      </c>
      <c r="B190" t="s">
        <v>398</v>
      </c>
      <c r="C190" s="2">
        <v>1.7724448978097718E-2</v>
      </c>
      <c r="D190" s="2">
        <v>0</v>
      </c>
      <c r="E190" s="2">
        <v>3.432297947662058E-2</v>
      </c>
      <c r="F190" s="2">
        <v>0</v>
      </c>
      <c r="G190" s="2" t="s">
        <v>842</v>
      </c>
      <c r="H190" s="1" t="s">
        <v>847</v>
      </c>
    </row>
    <row r="191" spans="1:8">
      <c r="A191" t="s">
        <v>831</v>
      </c>
      <c r="B191" t="s">
        <v>409</v>
      </c>
      <c r="C191" s="2">
        <v>9.7673200909942984E-3</v>
      </c>
      <c r="D191" s="2">
        <v>0</v>
      </c>
      <c r="E191" s="2">
        <v>3.8739669695705095E-2</v>
      </c>
      <c r="F191" s="2">
        <v>0</v>
      </c>
      <c r="G191" s="2" t="s">
        <v>842</v>
      </c>
      <c r="H191" s="1" t="s">
        <v>847</v>
      </c>
    </row>
    <row r="192" spans="1:8">
      <c r="A192" t="s">
        <v>833</v>
      </c>
      <c r="B192" t="s">
        <v>411</v>
      </c>
      <c r="C192" s="2">
        <v>1.1163239776760788E-2</v>
      </c>
      <c r="D192" s="2">
        <v>0</v>
      </c>
      <c r="E192" s="2">
        <v>1.716148973831029E-2</v>
      </c>
      <c r="F192" s="2">
        <v>0</v>
      </c>
      <c r="G192" s="2" t="s">
        <v>842</v>
      </c>
      <c r="H192" s="1" t="s">
        <v>847</v>
      </c>
    </row>
    <row r="193" spans="1:8">
      <c r="A193" t="s">
        <v>834</v>
      </c>
      <c r="B193" t="s">
        <v>412</v>
      </c>
      <c r="C193" s="2">
        <v>1.3182625928614067E-2</v>
      </c>
      <c r="D193" s="2">
        <v>0</v>
      </c>
      <c r="E193" s="2">
        <v>2.0193861518532794E-2</v>
      </c>
      <c r="F193" s="2">
        <v>0</v>
      </c>
      <c r="G193" s="2" t="s">
        <v>842</v>
      </c>
      <c r="H193" s="1" t="s">
        <v>847</v>
      </c>
    </row>
    <row r="194" spans="1:8">
      <c r="A194" t="s">
        <v>835</v>
      </c>
      <c r="B194" t="s">
        <v>413</v>
      </c>
      <c r="C194" s="2">
        <v>1.3242833685533247E-2</v>
      </c>
      <c r="D194" s="2">
        <v>0</v>
      </c>
      <c r="E194" s="2">
        <v>4.0387721963862845E-2</v>
      </c>
      <c r="F194" s="2">
        <v>0</v>
      </c>
      <c r="G194" s="2" t="s">
        <v>842</v>
      </c>
      <c r="H194" s="1" t="s">
        <v>847</v>
      </c>
    </row>
    <row r="195" spans="1:8">
      <c r="A195" t="s">
        <v>839</v>
      </c>
      <c r="B195" t="s">
        <v>417</v>
      </c>
      <c r="C195" s="2">
        <v>9.6901202322020423E-3</v>
      </c>
      <c r="D195" s="2">
        <v>0</v>
      </c>
      <c r="E195" s="2">
        <v>3.1289111422699918E-2</v>
      </c>
      <c r="F195" s="2">
        <v>0</v>
      </c>
      <c r="G195" s="2" t="s">
        <v>842</v>
      </c>
      <c r="H195" s="1" t="s">
        <v>847</v>
      </c>
    </row>
    <row r="196" spans="1:8">
      <c r="A196" s="6" t="s">
        <v>840</v>
      </c>
      <c r="B196" s="6" t="s">
        <v>418</v>
      </c>
      <c r="C196" s="7">
        <v>1.2879239234626883E-2</v>
      </c>
      <c r="D196" s="7">
        <v>0</v>
      </c>
      <c r="E196" s="7">
        <v>3.1289111422699918E-2</v>
      </c>
      <c r="F196" s="7">
        <v>0</v>
      </c>
      <c r="G196" s="7" t="s">
        <v>842</v>
      </c>
      <c r="H196" s="8" t="s">
        <v>847</v>
      </c>
    </row>
  </sheetData>
  <phoneticPr fontId="1"/>
  <conditionalFormatting sqref="H2:H196">
    <cfRule type="containsText" dxfId="0" priority="1" operator="containsText" text="RS">
      <formula>NOT(ISERROR(SEARCH("RS",H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All</vt:lpstr>
      <vt:lpstr>RumenSpecific</vt:lpstr>
      <vt:lpstr>PossiblyOralBacter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to MIURA</dc:creator>
  <cp:lastModifiedBy>Hiroto MIURA</cp:lastModifiedBy>
  <dcterms:created xsi:type="dcterms:W3CDTF">2021-05-11T07:47:30Z</dcterms:created>
  <dcterms:modified xsi:type="dcterms:W3CDTF">2021-09-15T00:39:50Z</dcterms:modified>
</cp:coreProperties>
</file>